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naparveen/Desktop/Twitter Analysis/Manuscript/Appendix/"/>
    </mc:Choice>
  </mc:AlternateContent>
  <xr:revisionPtr revIDLastSave="0" documentId="13_ncr:1_{9886FEB6-A517-234F-A63B-DDCF6902571D}" xr6:coauthVersionLast="47" xr6:coauthVersionMax="47" xr10:uidLastSave="{00000000-0000-0000-0000-000000000000}"/>
  <bookViews>
    <workbookView xWindow="0" yWindow="740" windowWidth="30240" windowHeight="18900" activeTab="2" xr2:uid="{37988031-6E12-AF44-9AB5-105C649DFBEA}"/>
  </bookViews>
  <sheets>
    <sheet name="V1" sheetId="1" r:id="rId1"/>
    <sheet name="V2" sheetId="2" r:id="rId2"/>
    <sheet name="V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5" uniqueCount="624">
  <si>
    <t>final_id</t>
  </si>
  <si>
    <t>author_id</t>
  </si>
  <si>
    <t>description</t>
  </si>
  <si>
    <t>The Buckinghamshire Local Enterprise Partnership is a business-led 'partnership of equals' between local gov and the private sector. #growth</t>
  </si>
  <si>
    <t>The currency of living is how you spend the moments of your life. - Richard Bandler</t>
  </si>
  <si>
    <t>KEEPING BRISTOL MOVING</t>
  </si>
  <si>
    <t>Retired teacher. Glaswegian lost in Kilmarnock. 
Independence is normal. Brexit is stupid. 
If the big questions were easy we'd all get the same answers.</t>
  </si>
  <si>
    <t>We are over 42,000 health workers in the public, private &amp; voluntary sector. Join us to campaign for fairness at work &amp; justice in society.</t>
  </si>
  <si>
    <t>Reporting for @itvcentral | Founder @TYJNBrum</t>
  </si>
  <si>
    <t>Scottish independence is about principles of democracy and autonomy not ideology or policy.</t>
  </si>
  <si>
    <t>Restart Strategic Engagement Manager for Maximus UK, @BassetlawDC @UKLabour #Retford North Candidate, @HULLCVS Trustee &amp; @HullCity fan. Views my own.</t>
  </si>
  <si>
    <t>Award Winning Actor, Teacher &amp; Motivator.</t>
  </si>
  <si>
    <t>√∞≈∏¬•‚ÄîPhD researcher Nutr, √∞≈∏‚Äò¬©√¢‚Ç¨¬ç√∞≈∏≈í¬æNSch2017, Trustee @NutSoc  √∞≈∏‚Ä¢¬¥√Ø¬∏¬èFood Safety consultant. √∞≈∏‚Äò¬©√¢‚Ç¨¬ç√∞≈∏¬è¬´ TEDx Speaker. Own views. Retweets not necessarily an endorsement</t>
  </si>
  <si>
    <t>Proud mother , Wife, dog lover, music lover, Civil Servant, Director of Barring &amp; Safeguarding, ICON founder and programme advisor.</t>
  </si>
  <si>
    <t>SNP Councillor - Oban North &amp; Lorn. ward issues: julie.mckenzie@argyll-bute.gov.uk All views my own √∞≈∏‚Äù¬¥√¢≈°¬™√Ø¬∏¬è√∞≈∏‚Äù¬¥</t>
  </si>
  <si>
    <t>National award winning charitable organisation √∞≈∏¬è‚Ä†√∞≈∏¬è¬¥√≥¬†¬Å¬ß√≥¬†¬Å¬¢√≥¬†¬Å¬≥√≥¬†¬Å¬£√≥¬†¬Å¬¥√≥¬†¬Å¬ø 
Scottish Charity Registration No: SC045468</t>
  </si>
  <si>
    <t>Works at the Uni of Brighton as a principal lecturer in Creative Writing, married and we have 3 beauts, loves Brighton, views my own.</t>
  </si>
  <si>
    <t>MP for Ashton under Lyne | Deputy Leader @UKLabour and Shadow First Secretary of State | Shadow Chancellor of the Duchy of Lancaster &amp; SSoS for Future of Work</t>
  </si>
  <si>
    <t>We aim to share the jewels in the #LakeDistrict crown! Guided Walks &amp; Talks. Tweets by Steve Watts (Lake District Guide|Fell Runner|BGR #311) @fellrunphoto</t>
  </si>
  <si>
    <t>Political correspondent @virginmedianews √¢‚Ç¨¬¢ 1/3 of #TheGroupChat podcast √¢‚Ç¨¬¢ Host #OnTheRecordNT on @newstalkfm √¢‚Ç¨¬¢ Column @meathchronicle √¢‚Ç¨¬¢ Author √¢‚Ç¨¬¢ Husband √¢‚Ç¨¬¢ Dad</t>
  </si>
  <si>
    <t>A cross party group for citizens of Slough (and those from elsewhere who want to listen in) who want the closest possible post Brexit relationship with the EU</t>
  </si>
  <si>
    <t>Journalist.
Ex-BBC. NOT Russian State Account.
√∞≈∏‚Äú¬∫ Going Underground. Retweets√¢‚Ä∞¬†verified/endorsements!
https://t.co/PcV6MkJy8B</t>
  </si>
  <si>
    <t>Likes; Darkest dark black √¢‚Ç¨¬¢ History √¢‚Ç¨¬¢ Philosophy √¢‚Ç¨¬¢ Satire √¢‚Ç¨¬¢ Farming tools √¢‚Ç¨¬¢ Dark humour √¢‚Ç¨¬¢ Cotton √¢‚Ç¨¬¢ Travel √¢‚Ç¨¬¢ Literature √¢‚Ç¨¬¢ Art √¢‚Ç¨¬¢ Anything with cheese</t>
  </si>
  <si>
    <t>We are a voluntary association with the sole purpose of promoting and developing the sport of pickleball in Scotland.</t>
  </si>
  <si>
    <t>Hill farming alongside a team of hard working dogs, a beautiful Highland Pony and a long suffering husband. Celebrating living life in beautiful Sutherland.</t>
  </si>
  <si>
    <t>External Affairs Adviser @edintfest /Former Special Adviser @ScotGov / Views own.</t>
  </si>
  <si>
    <t>Global online travel publication for the travel trade and those who are interested in the industry</t>
  </si>
  <si>
    <t>Community worker &amp; Author, Social Enterprise worker &amp; focussed on help 4 Ukraine &amp; Jobs for the midlands. Personal opinions only Email: ciaranmullooly@gmail.com</t>
  </si>
  <si>
    <t>Tired of being governed by dimwits #JohnsonOut</t>
  </si>
  <si>
    <t>On here a lot | Northern roots | London home | Sr Curation Lead √¢‚Ç¨‚Äú√¢‚Ç¨‚Äú Global News @Twitter | @JSchofieldTrust Senior Fellow | Via @BBCWorldService he/him |√∞≈∏¬è¬≥√Ø¬∏¬è√¢‚Ç¨¬ç√∞≈∏≈íÀÜ</t>
  </si>
  <si>
    <t>Cabinet Member for Climate Change &amp; Biodiversity @StaffMoorlandDC√¢‚Äì¬™Work public affairs√¢‚Äì¬™@CEN_HQ Steering Committee√¢‚Äì¬™@CanalRiverTrust√¢‚Äì¬™School Governor√¢‚Äì¬™Navy Reservist</t>
  </si>
  <si>
    <t>Sports broadcaster for BBC. I talk about Leeds United a lot and love a round of golf. Views belong to me and not the BBC. #efc</t>
  </si>
  <si>
    <t>√ò¬ß√ô‚Äû√ò¬Ø√ò¬±√ò¬ß√ò¬≥√ò¬ß√ò¬™ √ò¬ß√ô‚Äû√ò¬π√ô‚Äû√ô≈†√ò¬ß</t>
  </si>
  <si>
    <t>Vice Principal, MEd, NPQH, previously an Assistant Head, Head of History &amp; Head of Year. More here: https://t.co/o2GC7aq9UD</t>
  </si>
  <si>
    <t>Portfolio GP, ICGP NEGs Director, IMO GP Committee, Assoc. Clinical Prof UCD, Med Director https://t.co/j0GTjI1FJ1 . Irish despite the name, dad of 2. LFC Fan. Views my own.</t>
  </si>
  <si>
    <t>Associate Director @ScienceGallery #WakingTheFeminists activist. Views my own. she/her</t>
  </si>
  <si>
    <t>√¢‚Ç¨¬è√ò¬£√ò¬π√ò¬®√ò¬Ø √ò¬ß√ô‚Äû√ô‚Äû√ô‚Ä° √ò¬≠√ò¬®√ò¬ß√ô‚Äπ √ô‚Ä¶√ò¬≥√ô‚Äû√ô‚Ä¶√ò¬ß√ô‚Äπ √ôÀÜ√ô‚Ä¶√ò¬ß √ò¬£√ô‚Ä†√ò¬ß √ô‚Ä¶√ô‚Ä† √ò¬ß√ô‚Äû√ô‚Ä¶√ò¬¥√ò¬±√ô∆í√ô≈†√ô‚Ä†.
√ò¬£√ò¬≠√ò¬Ø √ò¬£√ô‚Ä†√ò¬µ√ò¬ß√ò¬± √ò¬ß√ô‚Äû√ò¬•√ô‚Ä¶√ò¬ß√ô‚Ä¶ √ò¬ß√ô‚Äû√ô‚Ä¶√ô‚Ä°√ò¬Ø√ô≈† √ô‚Ä†√ò¬ß√ò¬µ√ò¬± √ô‚Ä¶√ò¬≠√ô‚Ä¶√ò¬Ø √ò¬ß√ô‚Äû√ô≈†√ô‚Ä¶√ò¬ß√ô‚Ä†√ô≈†.</t>
  </si>
  <si>
    <t>Stop Economic Migrant Boats! We Stand With Ukraine √∞≈∏‚Ä°¬∫√∞≈∏‚Ä°¬¶! UK Needs A Nuclear Power Station, Now! Start Shale Gas Exploration &amp; Fracking!</t>
  </si>
  <si>
    <t>Primary teacher - Y6, reading &amp; MFL lead √∞≈∏‚Äò¬©√∞≈∏¬è¬ª√¢‚Ç¨¬ç√∞≈∏¬è¬´ UoM MEd Psychology of Education. Reader. Teaching myself Spanish. Human mum to be √∞≈∏¬§¬∞√∞≈∏¬è¬ªCat mum to David √∞≈∏¬ê¬æ</t>
  </si>
  <si>
    <t>Church of Ireland Bishop of Cork. Married to @susanmcolton - proud parents. PhD in Law. Religion law, Church-State etc. #MUFC #hockey #rugby #F1 #Cricket</t>
  </si>
  <si>
    <t>53, funny, feisty. I√¢‚Ç¨‚Ñ¢ve been through a lot. It's made me the person I am today - a neurotic grumpy cow. Graphic Designer / Transcriptionist / Pwoofreeder.</t>
  </si>
  <si>
    <t>Sam Coates, Deputy Political Editor, Sky News</t>
  </si>
  <si>
    <t>Medi√É¬¶val Mattachines travelled between villages, opposing social injustice. Hard Left. Deep Woke. Queer Socialist. √Ç¬°No pasar√É¬°n! 
Vive la r√É¬©sistance!</t>
  </si>
  <si>
    <t>Interested in how people learn. Professor, Director, UCL Knowledge Lab, Institute of Education, University College London</t>
  </si>
  <si>
    <t>Journalist @SkyNews | √∞≈∏‚Äú¬∫ @RidgeOnSunday &amp; The Take | √¢≈ì¬ç√Ø¬∏¬è @SkyNews @PinkNews | √∞≈∏≈í¬ç &amp; I travel a lot | Views mine</t>
  </si>
  <si>
    <t>The √¢‚Ç¨Àúfar centre√¢‚Ç¨‚Ñ¢ are the real political extremists . . .</t>
  </si>
  <si>
    <t>What better refuge from this insanity than a despair of my own creation?</t>
  </si>
  <si>
    <t>Deputy ICB Chief Nurse Devon @QNI QN . Director of @HQIP. Alumni @FNightingaleF   Alumi @NHSleadership. Former National Director Nursing @theRCN.</t>
  </si>
  <si>
    <t>Cell Biologist √∞≈∏‚Ä°¬¶√∞≈∏‚Ä°¬∑|√∞≈∏‚Ä°¬¨√∞≈∏‚Ä°¬ß @thecrick via @embl @helmholtz_de | Interested in #imaging #tuberculosis #macrophages #iPSC and #wine |Views my own| he/him/his</t>
  </si>
  <si>
    <t>NO to Medical Fascism. NO to Medical Apartheid. Anti-globalist, Anti-war, love sport, people, different opinions, nonmainstream, partying. GETTR</t>
  </si>
  <si>
    <t>We are the voice of #BritishIndians in the U.K., we provide community with news and information you can relate to.</t>
  </si>
  <si>
    <t>Award winning weather photographer. Capturing the northwest &amp; beyond. Astronomy photography specialist. Follow me on YouTube here https://t.co/ApV2ugKhGl</t>
  </si>
  <si>
    <t>MEP '99-2019, Rtd NHS Consultant. Internationalist &amp; exEU Remainer &amp; dreams of Rejoin. Tweets my personal views. #StandswithUkraine. Sen. Assoc. Fellow @GLOBSEC</t>
  </si>
  <si>
    <t>SNP Comms. Theatre &amp; Arts Writer @BrawTheatre. Views my own.</t>
  </si>
  <si>
    <t>Founder of the #JohnsonOut √¢‚Äû¬¢  #MIPO  Sign this Petition https://t.co/F0euGegElS
 #CareHomeScandal</t>
  </si>
  <si>
    <t>Head of Communications &amp; Outreach, @AngusRobertson MSP | Founder, @From_NoToYes | Trustee, @Epilepsy_Scot | √∞≈∏¬è¬≥√Ø¬∏¬è√¢‚Ç¨¬ç√∞≈∏≈íÀÜ He/Him</t>
  </si>
  <si>
    <t>Patriotic Englishman Tory Ex Player &amp; Former 10 year President Cambridge Rugby Club. Likes Family Sport Business Travel Politics Military History THFC √∞≈∏‚Ä°¬¨√∞≈∏‚Ä°¬ß√∞≈∏‚Ä°¬∫√∞≈∏‚Ä°¬¶</t>
  </si>
  <si>
    <t>Writer, campaigner, exANC MP, wrote 'The Shadow World: Inside the Global Arms Trade' (film @ShadowWorldFilm) &amp; 'After the Party'. Proud Leftie Jew. Views my own</t>
  </si>
  <si>
    <t>Labour, Oxford City Councillor, Cabinet Member for Housing.</t>
  </si>
  <si>
    <t>Computing Inspector/advisor HIAS, CAS Master Teacher Teach at 2 schools, Speaker, Trainer, Author of https://t.co/WFLLSzJWdR free resources &amp; 2 books, kayaker</t>
  </si>
  <si>
    <t>√ò¬µ√ô¬Å√ò¬≠√ò¬™√ô≈† √ò¬π√ô‚Äû√ô‚Ä∞ √ò¬ß√ô‚Äû√ô¬Å√ô≈†√ò¬≥ √ò¬®√ôÀÜ√ô∆í 
https://t.co/rAawNecKVJ</t>
  </si>
  <si>
    <t>√∞≈∏¬è¬¥√≥¬†¬Å¬ß√≥¬†¬Å¬¢√≥¬†¬Å¬≥√≥¬†¬Å¬£√≥¬†¬Å¬¥√≥¬†¬Å¬ø Strategist @theSNP @YesScot √∞≈∏‚Äô¬° Director @wearenational (2011-14) √¢≈ì¬ç√Ø¬∏¬è Inspired by Independence √∞≈∏≈Ω‚Äú @eca_edinburgh. The revolution will be digitised.</t>
  </si>
  <si>
    <t>√ô‚Ä¶√ô‚Ä† √ò¬ß√ô‚Äû√ô‚Ä¶√ô‚Äû√ô‚Äö√ô≈†√ò¬ß√ò¬™ √ò¬∞√ô∆í√ò¬±√ô‚Ä∞ √ôÀÜ√ò¬Ø√ò¬π√ò¬ß√ò¬© √ò¬ß√ô‚Äû√ò¬≥√ô‚Äû√ò¬ß√ô‚Ä¶ √ò¬ß√ô‚Äû√ò¬π√ò¬ß√ô‚Äû√ô‚Ä¶√ô≈† √ôÀÜ √ô‚Ä¶√ô‚Ä† √ò¬£√ô‚Ä†√ò¬µ√ò¬ß√ò¬± √ôÀÜ√ò¬¨√ô‚Ä†√ôÀÜ√ò¬Ø √ô‚Ä†√ô≈Ω√ô¬Å√ô≈Ω√ò¬≥√ô¬è √ò¬ß√ô‚Äû√ò¬±√ò¬≠√ô‚Ä¶√ô‚Ä† √ôÀÜ√ô¬Å√ô≈Ω√ò¬±√ô≈Ω√ò¬¨√ô¬ê√ô‚Ä°√ô¬ê √ò¬π√ô‚Äû√ô‚Ä∞ √ò¬ß√ô‚Äû√ò¬π√ò¬®√ò¬ß√ò¬Ø  √ò¬ß√ô‚Äû√ò¬•√ô‚Ä¶√ò¬ß√ô‚Ä¶ √ò¬ß√ô‚Äû√ô‚Ä¶√ô‚Ä°√ò¬Ø√ô≈† √ò¬ß√ô‚Äû√ô‚Ä¶√ô‚Ä†√ò¬™√ò¬∏√ò¬± √ô‚Ä†√ò¬ß√ò¬µ√ò¬± √ô‚Ä¶√ò¬≠√ô‚Ä¶√ò¬Ø √ò¬ß√ô‚Äû√ô≈†√ô‚Ä¶√ò¬ß√ô‚Ä†√ô≈† .
https://t.co/C5AFF6tcEY</t>
  </si>
  <si>
    <t>Campaigner for Safer Cycling, Cycling Lawyer @LeighDayCycling, @Transconrace 2017, #PBP2019, Season ticket holder - Brentford FC</t>
  </si>
  <si>
    <t>√∞≈∏‚Ä°¬∫√∞≈∏‚Ä°¬¶√∞≈∏≈í¬π√∞≈∏‚Ä°¬∫√∞≈∏‚Ä°¬¶√∞≈∏¬è¬¥√≥¬†¬Å¬ß√≥¬†¬Å¬¢√≥¬†¬Å¬•√≥¬†¬Å¬Æ√≥¬†¬Å¬ß√≥¬†¬Å¬ø√∞≈∏‚Ä°¬∫√∞≈∏‚Ä°¬¶√∞≈∏‚Ä°¬¨√∞≈∏‚Ä°¬ß√∞≈∏‚Ä°¬∫√∞≈∏‚Ä°¬¶√∞≈∏‚Ä°¬™√∞≈∏‚Ä°¬∫√∞≈∏‚Ä°¬∫√∞≈∏‚Ä°¬¶
Democratic Socialist Labour ExRAF  WolvesRL LFC</t>
  </si>
  <si>
    <t>Rock Ferry Labour Party</t>
  </si>
  <si>
    <t>√ô‚Ä¶√ôÀÜ√ô‚Äö√ò¬π √ò¬ß√ô‚Äû√ò¬•√ô‚Ä¶√ò¬ß√ô‚Ä¶ √ò¬ß√ô‚Äû√ô‚Ä¶√ô‚Ä°√ò¬Ø√ô≈† √ô‚Ä†√ò¬ß√ò¬µ√ò¬± √ô‚Ä¶√ò¬≠√ô‚Ä¶√ò¬Ø √ò¬ß√ô‚Äû√ô≈†√ô‚Ä¶√ò¬ß√ô‚Ä†√ô≈† https://t.co/JuCmqDSoCa</t>
  </si>
  <si>
    <t>Magna Carta
Free speech,
New Bill of Rights,
Written Constitution,,
Ex-Services.  
#Brexit 
#UKArmedforces
√∞≈∏‚Ä°¬¨√∞≈∏‚Ä°¬ß√∞≈∏¬è¬¥√≥¬†¬Å¬ß√≥¬†¬Å¬¢√≥¬†¬Å¬≥√≥¬†¬Å¬£√≥¬†¬Å¬¥√≥¬†¬Å¬ø√∞≈∏¬è¬¥√≥¬†¬Å¬ß√≥¬†¬Å¬¢√≥¬†¬Å¬∑√≥¬†¬Å¬¨√≥¬†¬Å¬≥√≥¬†¬Å¬ø√∞≈∏¬è¬¥√≥¬†¬Å¬ß√≥¬†¬Å¬¢√≥¬†¬Å¬•√≥¬†¬Å¬Æ√≥¬†¬Å¬ß√≥¬†¬Å¬ø</t>
  </si>
  <si>
    <t>A Cricket Club in Oswaldtwistle, Lancashire. Members of the Lancashire League. T20 Champions, 2014 &amp; 2016, Presidents Cup Winners, 2020 √∞≈∏≈∏¬¢√¢≈°¬´√Ø¬∏¬è</t>
  </si>
  <si>
    <t>Belfast City Councillor for Ormiston #EastBelfast | @allianceparty | Accessible &amp; Inclusive Belfast | Views mine | Email: ross.mcmullan@alliancepartyni.org</t>
  </si>
  <si>
    <t>Enjoys walking, 20th/21st c British art, live music esp Americana. Retired, proud remainer.</t>
  </si>
  <si>
    <t>In politics, like murder, motives matter.
#FBPPR 
https://t.co/fTTewcZJCO</t>
  </si>
  <si>
    <t>Assistant News Editor @IrishTimes. Have a story? Email me ntowey@irishtimes(dot)com.</t>
  </si>
  <si>
    <t>proud nurse and ...CEO Florence Nightingale Foundation #NursesActive #NHS1000miles</t>
  </si>
  <si>
    <t>He works for social purpose √∞≈∏¬ß¬°A Republic of Unconquered Spirit√¢≈ì≈†Championing @the_winch @TakeBackTPower @greatplaceNCZ @BelsizeLibrary @ACEVO√∞≈∏‚Äô≈°Personal views RTNE</t>
  </si>
  <si>
    <t>1st granted a Royal Charter in 1303 &amp; held in Trust the market is open Thursday to Saturday with over 70 exciting stalls &amp; all-weather, 80 seater food court.</t>
  </si>
  <si>
    <t>√¢‚Ç¨ÀúThe Bullet√¢‚Ç¨‚Ñ¢ Official Account √∞≈∏¬è‚Ä† 2014 World Darts Champion √∞≈∏¬è‚Ä† 2012 √∞≈∏¬è‚Ä† 2013 World Masters. PDC Darts Professional Player.</t>
  </si>
  <si>
    <t>Irish in London. Senior Producer/Journalist telling stories for the BBC. (On Mat leave √∞≈∏‚Äò¬∂√∞≈∏¬è¬ª)</t>
  </si>
  <si>
    <t>√∞≈∏‚Äò¬¨√∞≈∏≈íÀÜ #LGBT #triathlete #familyhistorian #wokeAsF Dad to a beautiful boy</t>
  </si>
  <si>
    <t>Gayboy, geek, gymrat, PA, Madge, Model Rail &amp; SciFi movie luvva, Afro-Czech Londoner livin in the Home Counties, beard n baldie guy :P       #TMRGUK √∞≈∏¬è¬≥√Ø¬∏¬è√¢‚Ç¨¬ç√∞≈∏≈íÀÜ</t>
  </si>
  <si>
    <t>Flyfishing guide, avid coarse fisherman countryman and artist, out and about with my beautiful lurcher 'Wren'
and 'flies to tempt a speckled trout' -
Carpe Diem</t>
  </si>
  <si>
    <t>Minister for Finance for Ireland. President of the Eurogroup. Fine Gael TD for Dublin Central. A believer in an open future and a lover of books √∞≈∏‚Äú≈° √∞≈∏‚Ä°¬Æ√∞≈∏‚Ä°¬™ √∞≈∏‚Ä°¬™√∞≈∏‚Ä°¬∫.</t>
  </si>
  <si>
    <t>Investing in the future of Nigerian Children by improving their access to healthcare and mentorship.
~ Our Today for their Tomorrow ~
#SDGEducation #ChildHealth</t>
  </si>
  <si>
    <t>West Cork TD. Social Democrat. Spokesperson for Agriculture, Disability &amp; Social Justice. Seed producer - Brown Envelope Seeds. Farmer. Scientist. Feminist. √∞≈∏≈í¬±</t>
  </si>
  <si>
    <t>Rochdale Council of Mosques (#RCM) is an umbrella organisation est in 2003 representing 17 Mosques in the Borough of Rochdale, Gtr Manchester RT not Endorsement</t>
  </si>
  <si>
    <t>Director of Public Health for the best city in the world | On a mission to improve #Wellbeing and reduce #Inequalities | #peoplepower | all views my own</t>
  </si>
  <si>
    <t>Coming soon a new YouTube channel dedicated to a serious look at all things China. Economics | Security | Geopolitics | Tech | SARS-COV2 #ChinaFiles</t>
  </si>
  <si>
    <t>Ambassador of √∞≈∏‚Ä°¬ß√∞≈∏‚Ä°¬™√∞≈∏‚Ä°¬™√∞≈∏‚Ä°¬∫ #Belgium to √∞≈∏‚Ä°¬Æ√∞≈∏‚Ä°¬π√∞≈∏‚Ä°¬≤√∞≈∏‚Ä°¬π√∞≈∏‚Ä°¬∏√∞≈∏‚Ä°¬≤√∞≈∏‚Ä°¬∫√∞≈∏‚Ä°¬≥ Italy, Malta, San Marino, @FAO, @WFP and @IFAD √¢‚Ç¨‚Äù Embassy account: @BelgiumRome</t>
  </si>
  <si>
    <t>Of the city.
For the region.
With reach beyond. 
A strategic health alliance between @uhbtrust, @unibirmingham, @BWC_NHS, @swbhnhs and @wmahsn.</t>
  </si>
  <si>
    <t>Edu Charity Worker &amp; Cabinet Member:Culture &amp; Leisure @LewishamCouncil | @LewishamLabour√∞≈∏≈í¬π&amp; Coop√∞≈∏¬ê¬ù | Personal Views | RT√¢‚Ä∞¬†ENDORSEMENT | √∞≈∏‚Äú¬ßeMail casework√∞≈∏¬è¬≥√Ø¬∏¬è√¢‚Ç¨¬ç√∞≈∏≈íÀÜ</t>
  </si>
  <si>
    <t>HT &amp; Author #HeadteachersHandbook
Honorary Fellow @UniofSuffolk √∞≈∏‚Äô‚Ä∫ Ambassador @SmileyNews √∞≈∏‚Ñ¢‚Äö  ExecTeam @fededucation √∞≈∏‚Äù≈ì @MyCambs √∞≈∏¬ß¬°#flamingoofhope @cambedfest√∞≈∏¬¶¬©</t>
  </si>
  <si>
    <t>√∞≈∏≈í¬πLabour MP for Stretford &amp; Urmston</t>
  </si>
  <si>
    <t>Husband, father, #podcast producer @Mad_in_America https://t.co/OjncI5N4pP. On the long and meandering road to recovery after #antidepressant withdrawal</t>
  </si>
  <si>
    <t>PBP Candidate for Waterford, Dismissed Whistleblower, Teacher for 20 https://t.co/ndcvlIl42m Activist, Twice President of WCTU</t>
  </si>
  <si>
    <t>Joint GS of National Education Union, with Mary Bousted. Int√¢‚Ç¨‚Ñ¢l spokesperson for TUC General Council. For union advice: adviceline@neu.org.uk</t>
  </si>
  <si>
    <t>Member of Parliament for Portsmouth South √¢≈°‚Äú√Ø¬∏¬è Shadow Minister for Schools | #Pompey born and bred @UKLabour | √¢≈ì‚Ä∞√Ø¬∏¬è stephen.morgan.mp@parliament.uk</t>
  </si>
  <si>
    <t>Musician/painter/photographer/writer. Sometime actor/dancer. Certified Ethical Hacker.</t>
  </si>
  <si>
    <t>Rugby and tennis correspondent of the Evening Standard for 22 years . Now in @TimesSport @RugbyPass. Have covered all 9 Rugby World Cups, 7 Lions tours</t>
  </si>
  <si>
    <t>Football journalist @Sport_Witness covering Premier League stories from around Europe. Mostly Everton, but occasionally the others too.</t>
  </si>
  <si>
    <t>Racing Post/ Weekender tipster. If I disagree with your opinion about a horse, please don√¢‚Ç¨‚Ñ¢t react like I√¢‚Ç¨‚Ñ¢ve slagged off your mum! It really isn√¢‚Ç¨‚Ñ¢t that important</t>
  </si>
  <si>
    <t>CEO at Princess Alexandra Hospital NHS Trust (@NHSHarlow). Love the NHS. Father of 2; husband; fan of all sports; Peloton obsessed; occasional √Ç¬Ω marathon runner</t>
  </si>
  <si>
    <t>The aim of Limerick Sports Partnership (LSP) is √¢‚Ç¨≈ìGetting Limerick Active√¢‚Ç¨¬ù together with: Increasing participation in sport</t>
  </si>
  <si>
    <t>Irish comedian, sketch artist, #everton fan, disabled fella and fundraiser.
Touring Ireland NOW!
GET YOUR TICKETS BELOW</t>
  </si>
  <si>
    <t>Leader of Portsmouth City Council. @libdems. Lover of theatre, my garden, good food and Portsmouth &amp; Southsea. Chair @LGACultureSports Board</t>
  </si>
  <si>
    <t>'..bit of a Trippy-Hippy' The Sunday Times √£‚Ç¨¬∞√Ø¬∏¬è https://t.co/sKSutxwmDV @GoGenieMo Multi-dimensional Motion Arts √∞≈∏¬ß¬†√∞≈∏‚Äô¬• #PsychFi Exponential Mind-expanding Wiggly Feels #FRSA √¢Àú¬Ø√Ø¬∏¬è</t>
  </si>
  <si>
    <t>Broadcaster, Journalist, Actor, Musician, Access/Inclusion Expert &amp; Wheelchair User.
All views my own.
Happily married to @_dianewallace.
#DisabilityPower100</t>
  </si>
  <si>
    <t>@MuseumsAssoc, @HMSUnicornship and @EdinCulture/ FMA FRSA #people #participation #fairness #wellness #islands #coasts #boats. Ain views.</t>
  </si>
  <si>
    <t>Blog writer &amp; vintage collector √¢≈ì¬ç√∞≈∏¬è¬º
Helloalicecatherine@gmail.com
https://t.co/xzl0JAUTkq</t>
  </si>
  <si>
    <t>Real news from real people. I promise I will spend more time in the field than sitting behind a desk and will capture news first hand.The truth always surfaces.</t>
  </si>
  <si>
    <t>The official account for Dublin City University. For all things #CAO, go to https://t.co/BLygqHJlVM, for #postgrad, go to https://t.co/PlAQOGO1eP #WeAreDCU</t>
  </si>
  <si>
    <t>√∞≈∏‚Ä°¬®√∞≈∏‚Ä°¬≥ √∞≈∏‚Ä°¬Æ√∞≈∏‚Ä°¬™ √¢≈ì¬®Socialism √∞≈∏‚Äô≈°United Ireland √∞≈∏‚Ä°¬µ√∞≈∏‚Ä°¬∏ Free Palestine √∞≈∏≈°¬´FK NATO</t>
  </si>
  <si>
    <t>Consultant Sport &amp; Exercise Medicine</t>
  </si>
  <si>
    <t>Political representative, former prisoner, blanketman and hunger striker. Sinn F√É¬©in activist and lifelong member of the GAA</t>
  </si>
  <si>
    <t>I live by the Solway, work in heritage and write. Been a newspaper editor, columnist and MSP. Always a mother, daughter, sister. Twitter account personal.</t>
  </si>
  <si>
    <t>Teaching Associate in Sociology @downingcollege; Affiliated Lecturer @CambridgeGender | Social Justice, LGBTI+ rights, Critical Theory | views own | he/him</t>
  </si>
  <si>
    <t>Thoracic, Upper GI, Trauma &amp; Emergency Anaesthetist. Clinical Lead for Acute Pain. Imperfect environmentalist. Powered by plants. My views.</t>
  </si>
  <si>
    <t>Official Porthill Park Cricket Club Twitter Page</t>
  </si>
  <si>
    <t>√ô‚Ä¶√ôÀÜ√ô‚Äö√ò¬π √ò¬ß√ô‚Äû√ò¬•√ô‚Ä¶√ò¬ß√ô‚Ä¶ √ò¬ß√ô‚Äû√ô‚Ä¶√ô‚Ä°√ò¬Ø√ô≈† √ò¬ß√ô‚Äû√ô‚Ä¶√ô‚Ä†√ò¬™√ò¬∏√ò¬± √ô‚Ä†√ò¬ß√ò¬µ√ò¬± √ô‚Ä¶√ò¬≠√ô‚Ä¶√ò¬Ø √ò¬ß√ô‚Äû√ô≈†√ô‚Ä¶√ò¬ß√ô‚Ä†√ô≈†√ò≈í √ô‚Ä¶√ô‚Ä†√ò¬™√ò¬Ø√ô≈†√ò¬ß√ò¬™ √ò¬ß√ô‚Äû√ò¬®√ò¬¥√ò¬±√ô‚Ä∞ √ò¬ß√ô‚Äû√ò¬•√ò¬≥√ô‚Äû√ò¬ß√ô‚Ä¶√ô≈†√ò¬© √ôÀÜ√ò¬ß√ô‚Äû√ô‚Ä†√ò¬®√ò¬• √ò¬ß√ô‚Äû√ò¬π√ò¬∏√ô≈†√ô‚Ä¶</t>
  </si>
  <si>
    <t>Creating an equitable, sustainable √∞≈∏≈í¬ç @Specsavers @cisl_cambridge @ramafoundation @SPFSchools &amp; alumnus @UKGBC @marksandspencer | Views all mine</t>
  </si>
  <si>
    <t>Senior lecturer in history, Birkbeck. Works on Mennonites, walking/outdoor lover. Also writing a book on bothies. Rep√¢‚Ç¨‚Ñ¢d by @imogen_morrell</t>
  </si>
  <si>
    <t>A joint account for Wigan Critical Care and the Outreach team. Ensuring patients get the best care possible inside and outside of our Critical Care Unit.</t>
  </si>
  <si>
    <t>Donny lad/Cheshire housewife in training. Dad of 2 and husband to @Rob92104. Political geek and back in Labour now it√¢‚Ç¨‚Ñ¢s come back to me.</t>
  </si>
  <si>
    <t>Speaker &amp; author, President of @uksla, LinkedIn Instructor; passionate about #HumanPotential, #leadership, #change, #education &amp; the search for #simple</t>
  </si>
  <si>
    <t>Stalked relentlessly by my own cat. So will follow you back more often then not. Seriously annoying</t>
  </si>
  <si>
    <t>Blogger. Occasional feature writer for the Morning Star. RTs are not necessarily endorsements.</t>
  </si>
  <si>
    <t>Ralph Metzner Distinguished Professor of Neurology &amp; Psychiatry, Director Psychedelics Division, Neuroscape, UCSF</t>
  </si>
  <si>
    <t>Company Director, publisher, producer &amp; content curator. Ageing sportsman; the older you get the better you were! People, Innovation &amp; HealthTech</t>
  </si>
  <si>
    <t>#UN Office for #Disaster #Risk Reduction, dedicated to building disaster #resilience and tackling #climatechange through implementation of the Sendai Framework</t>
  </si>
  <si>
    <t>√∞≈∏≈Ω¬• Cornwall Reporter for @itvwestcountry, Fellow for @JSchofieldTrust, &amp; radio reporter in a previous life √∞≈∏≈Ω‚Ñ¢
DMs open for story ideas ~ charlotte.gay@itv.com</t>
  </si>
  <si>
    <t>Producer @BBCr4today currently on loan from @BBCRadioStoke (Staffordshire Political Reporter)</t>
  </si>
  <si>
    <t>Working at Arts Council England, Director, Museums and Cultural Property | Clore Fellow | Slow runner | Views here are personal, and not that of my employer</t>
  </si>
  <si>
    <t>Chef, author &amp; restauranteur. PhD. @aniargalway @foodontheedge @cavagalway @tartaregalway 
@nishigalway weekly column @irishtimes</t>
  </si>
  <si>
    <t>To find out the source of the activity I am tweeting about, you must enter this site
https://t.co/xwucQsyT49</t>
  </si>
  <si>
    <t>Truth Seeker  and  Socialist and
 British republican,  married all my children  married, now only my wife and Ted the  dog left,vintage watch collector</t>
  </si>
  <si>
    <t>Shrewsbury Town FC | Cyclist | Runner | Bassist | Digital marketing | @Madebymissmower | Family &amp; friends. My life in a bio - not always in that order. Welcome!</t>
  </si>
  <si>
    <t>Labour MEP NW 2014-20. Trade Unionist. Local Government, Industry, Climate, Energy, Transport &amp; Tourism. @LabMEPs Chair. President @EUFORES_EU. Energy MEP 2017.</t>
  </si>
  <si>
    <t>Chief Nursing Officer @NorthBristolNHS | Visiting Professor @worcester_uni | Independent √∞≈∏¬™‚Äò @IPS_Infection | RN | @FNightingaleF Scholar | √∞≈∏≈íÀÜ | He/Him/His</t>
  </si>
  <si>
    <t>@scottories MSP for the Highlands and Islands. Shadow Minister for Business, Trade, Tourism and Enterprise I √¢≈°¬Ω√Ø¬∏¬è Spurs √¢≈°¬Ω√Ø¬∏¬è Dons √∞≈∏¬è‚Ä∞ Godfathers Rugby</t>
  </si>
  <si>
    <t>√ò¬ß√ò¬≠√ò¬Ø √ò¬ß√ô‚Ä†√ò¬µ√ò¬ß√ò¬± √ôÀÜ√ò¬ß√ò¬™√ò¬®√ò¬ß√ò¬π √ò¬ß√ô‚Äû√ò¬ß√ô‚Ä¶√ò¬ß√ô‚Ä¶ √ò¬ß√ô‚Äû√ô‚Ä¶√ô‚Ä°√ò¬Ø√ô≈† √ò¬ß√ô‚Äû√ô‚Ä¶√ô‚Ä†√ò¬™√ò¬∏√ò¬± √ôÀÜ√ò¬Æ√ô‚Äû√ô≈†√ô¬Å√ò¬© √ò¬ß√ô‚Äû√ô‚Äû√ô‚Ä° √ò¬π√ô‚Äû√ô‚Ä∞ √ò¬ß√ô‚Äû√ò¬π√ò¬ß√ô‚Äû√ô‚Ä¶√ô≈†√ô‚Ä† √ò¬ß√ô‚Äû√ò¬ß√ô‚Ä¶√ò¬ß√ô‚Ä¶ √ò¬ß√ô‚Äû√ô‚Ä†√ô‚Ä°√ò¬Ø√ô≈† √ô‚Ä†√ò¬ß√ò¬µ√ò¬± √ô‚Ä¶√ò¬≠√ô‚Ä¶√ò¬Ø √ò¬ß√ô‚Äû√ô≈†√ô‚Ä¶√ò¬ß√ô‚Ä†√ô≈†</t>
  </si>
  <si>
    <t>Scotland fan (at anything) Indy &amp; Gow supporter. Pro EU. Beer loving bad golfer. All my views are my own &amp; unconnected with any past or present employer.</t>
  </si>
  <si>
    <t>√¢‚Ç¨¬è√¢‚Ç¨¬è√¢‚Ç¨¬è√¢‚Ç¨¬è√¢‚Ç¨¬è√¢‚Ç¨¬è√¢‚Ç¨¬è√¢‚Ç¨¬è√ò¬ß√ô‚Äû√ò¬≠√ô‚Ä¶√ò¬Ø √ô‚Äû√ô‚Äû√ô‚Ä°</t>
  </si>
  <si>
    <t>Radio/television/podcast #ThisCulturalLife @bbcradio4 Paul McCartney: Inside The Songs, Mastertapes, ex-Front Row. Agent &amp; bio https://t.co/zKWD0ml1AE</t>
  </si>
  <si>
    <t>We live in a propaganda state.</t>
  </si>
  <si>
    <t>Radical left artist
https://t.co/zByUXbDLZ1
https://t.co/zNbT8SntkN
https://t.co/bvF3X1IVuf</t>
  </si>
  <si>
    <t>An Offaly man with an interest in engineering, science and travel.</t>
  </si>
  <si>
    <t>This account is no longer being updated. Please follow @bbcradioulster for all the latest updates from the Talkback team.</t>
  </si>
  <si>
    <t>@AP Global Sports Correspondent https://t.co/WNZrqrlQrU https://t.co/I97RKSgysP √∞≈∏‚Äú¬∫√∞≈∏‚Äú¬ªBroadcasting https://t.co/Xf0pkK3iUz &amp; @SportUnlocked</t>
  </si>
  <si>
    <t>WhO tHrEw ThE SaLaD?! PiCk iT uP nOw! (He/Him)</t>
  </si>
  <si>
    <t>Great things seldom come from comfort zones. Soul,Jazz &amp; Afro √∞≈∏≈Ω¬º√∞≈∏≈Ω¬∏√∞≈∏≈Ω¬∑fan. Arsenal√¢≈°¬Ω√Ø¬∏¬èElectrical Eng. DJ √∞≈∏¬è¬¥√≥¬†¬Å¬ß√≥¬†¬Å¬¢√≥¬†¬Å¬•√≥¬†¬Å¬Æ√≥¬†¬Å¬ß√≥¬†¬Å¬ø√∞≈∏‚Ä°¬ø√∞≈∏‚Ä°¬º</t>
  </si>
  <si>
    <t>Company director and charity employee. All tweets my personal opinions. Interested in reforestation to balance climate change. Oh and anything to do with pets!</t>
  </si>
  <si>
    <t>MEP 04-19 Conservative Internationalist
https://t.co/KREhtEFUVf</t>
  </si>
  <si>
    <t>Head of security 4 Matchroom,Sky, ITV, LCFC, DCFC &amp; Eddie Stobarts. Father to Reigne the most beautiful thing god ever made.  Live like today is your last</t>
  </si>
  <si>
    <t>Dublin Central TD √∞≈∏‚Äô≈ì Spokesperson for Education, Higher Education, Arts, Social Protection &amp; Foreign Affairs &amp; Defence. #SocDems</t>
  </si>
  <si>
    <t>√∞≈∏‚Ä°¬¨√∞≈∏‚Ä°¬ß UK journalist &amp; reporter for @RebelNewsOnline
|
Watch: The Great Reset docuseries over at https://t.co/tF0pgEbAea</t>
  </si>
  <si>
    <t>Award winning Photographer @PA for the last 25 yrs drone pilot covering  News, Sport ,Royalty, weather and more Instagram @sonyalpha &amp; @Benro_UK</t>
  </si>
  <si>
    <t>Politics, gardening, anything else I fancy. Sometimes I try to be funny. Retweets tend to be an endorsement otherwise I wouldn't bother</t>
  </si>
  <si>
    <t>@IrishTimes Digital Editor. Sometimes columnist. Sometimes newsdesk. Ex-@DublinCityUni. Once described by Kay Burley of Sky News as a √¢‚Ç¨≈ìgorgeous little soldier√¢‚Ç¨¬ù</t>
  </si>
  <si>
    <t>Director of the Conservative Environment Network @CEN_HQ | Formerly Policy Adviser to the Environment Secretary and Head of Research at Bright Blue</t>
  </si>
  <si>
    <t>British Patriot / Political Strategist / Center Right / Conservative / Brexiteer / Abusive tweets blocked</t>
  </si>
  <si>
    <t>√∞≈∏‚Äù¬∏Teacher 35+ years √∞≈∏‚Äù¬∏SLT 28+ years √∞≈∏‚Äù¬∏HT/ExecHT 18+ years √∞≈∏‚Äù¬∏FCCT √∞≈∏‚Äù¬∏Executive Coach √∞≈∏‚Äù¬∏Wellbeing Supermodel √∞≈∏‚Äù¬∏#Ally √∞≈∏‚Äù¬∏#HeForShe √∞≈∏‚Äù¬∏#teacher5aday√∞≈∏¬ê¬¢√∞≈∏‚Äù¬∏#TopEdruptors21</t>
  </si>
  <si>
    <t>Consultant Child and Adolescent Psychiatrist, Great Ormond Street Hospital. RCPsych Lead for Parliamentary Engagement. Slow triathlete. Love to travel.</t>
  </si>
  <si>
    <t>Anchor across the time divide, Daybreak Middle East &amp; Europe All views are my own ! https://t.co/TsqO0kOtq7</t>
  </si>
  <si>
    <t>Campaigning for re-joining the EU - no if's or buts! Email: Wrexham@walesforeurope.org Join our Facebook group to #Rejoin #FBPE</t>
  </si>
  <si>
    <t>I √¢‚Ñ¢¬•√Ø¬∏¬è talent! Passionate about attraction, recruitment, training &amp; development of 'best fit' graduate talent. Keynote speaker on multi-generational workforce.</t>
  </si>
  <si>
    <t>Campaigning #NorthWestDurham MP. #Conservative. Likes pubs. If you√¢‚Ç¨‚Ñ¢re a constituent, message via: https://t.co/iuzCPm8ZDe</t>
  </si>
  <si>
    <t>I believe social care changes lives for the better. Do you? CEO, trustee, consultant, advocate, adviser, friend @AgeUKOxon, @OriginActive, @Advancetweets</t>
  </si>
  <si>
    <t>News, events and general information from Sunderland City Council. Account monitored Monday to Friday, 9am to 5pm. For all enquiries, please visit our website.</t>
  </si>
  <si>
    <t>CIS is offensive, same Sex attracted Whovian, partnered, doggy dad, @foescotland &amp; SNP member, Pagan. Unashamed feminist &amp; #LBGT ally. #NowScotland 1186</t>
  </si>
  <si>
    <t>#Trauma &amp; #Orthopaedic Registrar/Resident @RNOHRotation √∞≈∏¬¶¬¥ | @BOTA_UK Culture &amp; Diversity Rep @BOTA_CD √∞≈∏¬è¬≥√Ø¬∏¬è√¢‚Ç¨¬ç√∞≈∏≈íÀÜ | Global Surgery √∞≈∏≈í¬ç | she/they √¢≈°¬ß√Ø¬∏¬è</t>
  </si>
  <si>
    <t>Former senior police officer, lecturer and business consultant. Bracknell CLP Chair. School gov. Criminal justice doctorate. Anti racist. Views are mine alone.</t>
  </si>
  <si>
    <t>Podcast/Talk Radio Host and Columnist. https://t.co/hFQQecG9cF Check out my new project @Simpleasfat https://t.co/JMJqt4WR0E</t>
  </si>
  <si>
    <t>@SDLPlive West Tyrone MLA| Education Spokesperson | Ex Audit Committee Chair | Former Brexit, Economy S'person. Law Graduate 02871882828</t>
  </si>
  <si>
    <t>Dyfal donc a dyr y garreg. @YesCymru. Ynys M√É¬¥n via Midleton, Co. Cork, @CelticFC #HH √∞≈∏¬ç‚Ç¨, @Everton, #NSNO, #IndyWales #CymruRydd. Barn fy hun, personal opinion.</t>
  </si>
  <si>
    <t>Onye Awka, #Catholic &amp; Proud, Very #Igbotic, #ChelseaFc, 18-02-2018 √∞≈∏‚Äô‚Äù √∞≈∏‚Ä¢≈†. Pls don't stress me with ur DM's. Future Hubby to......√∞≈∏¬§‚Äù</t>
  </si>
  <si>
    <t>√¢‚Ç¨¬è√¢‚Ç¨¬è√ò¬±√ò¬∂√ôÀÜ√ò¬ß√ô‚Ä†√ô∆í √ô≈†√ò¬ß√ò¬±√ò¬® √ò¬∫√ò¬ß√ô≈†√ò¬™√ô≈†. √ôÀÜ√ô‚Äû√ô‚Ä† √ò¬£√ò¬±√ò¬∂√ô‚Ä∞ √ò¬≠√ò¬™√ô‚Ä∞ √ò¬™√ò¬±√ò¬∂√ô‚Ä∞ √ô¬Å√ô≈† √ô‚Ä†√ô¬Å√ò¬≥√ô∆í</t>
  </si>
  <si>
    <t>@Judgerindertv, Talk Radio, Good Morning Britain @GMB: Barrister, Presenter, Columnist for @TheSun &amp; @EveningStandard Doctor of Law @SolentUni MBE</t>
  </si>
  <si>
    <t>My own views, + books &amp; dogs. Bristol and Beyonce fan account</t>
  </si>
  <si>
    <t>Honoured to represent the proud people of west Belfast as their MP. #westisbest #investinthewest.</t>
  </si>
  <si>
    <t>Official tweets from Logan Botanic Garden.</t>
  </si>
  <si>
    <t>Lecturer in Physical Education &amp; Coaching Science. Research Movement, Physical Activity, Physical Literacy &amp; Wellbeing - LOVE to MOVE √∞≈∏¬è∆í√¢‚Ç¨¬ç√¢‚Ñ¢‚Äö√Ø¬∏¬è&amp; TRY to COACH √∞≈∏¬ß¬¢</t>
  </si>
  <si>
    <t>CITU nurse | prosecco connoisseur</t>
  </si>
  <si>
    <t>√∞≈∏≈í≈†  An Tr√É¬° Bh√É¬°in  |  √∞≈∏‚Äú¬± @gael_gals  |  √∞≈∏‚Äú¬ª  @raidionalife  |  √∞≈∏¬è¬°  Conamara</t>
  </si>
  <si>
    <t>√∞≈∏‚Äì¬§Mummy to 1√∞≈∏‚Äô≈°Joint Pain Advisor √∞≈∏¬ß¬°Sports Therapist √¢¬ù¬§√Ø¬∏¬èPersonal Trainer √∞≈∏‚Äô‚Ä∫#EDS Hypermobility Sufferer √∞≈∏¬§¬çMaternity &amp; Parental Leave Campaigner</t>
  </si>
  <si>
    <t>We are a group of Ealing residents who secured the UK√¢‚Ç¨‚Ñ¢s first ever buffer zone at our local abortion clinic. Now for the rest of the UK √∞≈∏‚Äô‚Äî.  #endharassment</t>
  </si>
  <si>
    <t>Anti-Fascist. Anti-Racist. Pro-Choice. Equality √∞≈∏¬è¬≥√Ø¬∏¬è√¢‚Ç¨¬ç√∞≈∏≈íÀÜ√∞≈∏¬è¬≥√Ø¬∏¬è√¢‚Ç¨¬ç√¢≈°¬ß√Ø¬∏¬è Free Palestine √∞≈∏‚Ä°¬µ√∞≈∏‚Ä°¬∏ 
√∞≈∏¬ê¬∫Romanisti√∞≈∏¬ê¬∫ √∞≈∏≈∏¬®√∞≈∏≈∏¬•</t>
  </si>
  <si>
    <t>Pharmacist*Prof*NHSE *MCF*SAHF*BHF*BAPIO*IPA India*Former School Gov, RPS Treasurer*Pharmacy &amp; I&amp;D Lead PRINCIPLE/PANORAMIC trials Univ Oxford* Views own #LUFC</t>
  </si>
  <si>
    <t>Advanced specialist dietitian in gastroenterology, researcher (PhD) + part of the #RDJC team. #nutrition #ageing #gut #ageinggut #advancedpractice -views my own</t>
  </si>
  <si>
    <t>AskDoc is a voluntary organisation which aims to engage, educate &amp; empower ethnic minority communities on health. Chair @enamhaque31 Est.2011</t>
  </si>
  <si>
    <t>Reporter in Wales @LBC/@LBCNews | Also on @thisisheart, @CapitalOfficial + @SmoothRadio | @IRNAwards Nominated | BJTC Award Winner | @Journo_USW Alum</t>
  </si>
  <si>
    <t>showbiz @daily_record | she/her | views my own | siobhan.macdonald@reachplc.com</t>
  </si>
  <si>
    <t>I am trying my best as a father to raise awareness &amp; funds for Sebastians Action Trust which help our life limited son Matthew to have the best quality of life</t>
  </si>
  <si>
    <t>Chief Operating Officer at University Hospitals Dorset, part of team Dorset. Aim to do the right things in the right way. Views expressed are my own.</t>
  </si>
  <si>
    <t>Professor of Green Political Economy, interested in post-growth economics, sustainability, resilience and low carbon energy transitions</t>
  </si>
  <si>
    <t>√∞≈∏≈Ω‚Ñ¢Presenter &amp; DJ √∞≈∏≈Ω¬ß   
Empowerment Coach √¢≈ì¬®
Contact: dan@84world.com</t>
  </si>
  <si>
    <t>hi</t>
  </si>
  <si>
    <t>Learning √∞≈∏‚Äô¬Ø √∞≈∏‚Ñ¢¬èRT don√¢‚Ç¨‚Ñ¢t just like posts√∞≈∏‚Ñ¢¬è an #ExcludedUK Sole Ltd Director &amp; Therapist @ Woman to Woman &amp; The Male Perspective Laser Hair Removal &amp; Beauty Studio</t>
  </si>
  <si>
    <t>Professor, Psychology of Healthcare. Director, NIHR Yorkshire &amp; Humber PSTRC. Views my own</t>
  </si>
  <si>
    <t>MSP Ettrick, Roxburgh &amp; Berwickshire. Shadow Rural Affairs, Islands, Natural Environment &amp; Equalities. @Women2Win √∞≈∏‚Ä°¬¨√∞≈∏‚Ä°¬ß√∞≈∏¬è¬¥√≥¬†¬Å¬ß√≥¬†¬Å¬¢√≥¬†¬Å¬≥√≥¬†¬Å¬£√≥¬†¬Å¬¥√≥¬†¬Å¬ø√∞≈∏¬è¬¥√≥¬†¬Å¬ß√≥¬†¬Å¬¢√≥¬†¬Å¬∑√≥¬†¬Å¬¨√≥¬†¬Å¬≥√≥¬†¬Å¬ø</t>
  </si>
  <si>
    <t>There are two flames burning in the human heart all the time. The flame of anger against injustice, and the flame of hope you can build a better world</t>
  </si>
  <si>
    <t>Scotland Editor for @BBCNews. Formerly North America Correspondent in Los Angeles and Chief News Correspondent for @BBCScotNine.</t>
  </si>
  <si>
    <t>He/Him Independent MEP for Ireland Midlands North West Contact details: √¢Àú≈Ω√Ø¬∏¬è094 962 2710√¢Àú≈Ω√Ø¬∏¬è √∞≈∏‚Äú¬ßlukeming.flanagan@europarl.europa.eu√∞≈∏‚Äú¬ß</t>
  </si>
  <si>
    <t>√ôÀÜ√ò¬ß√ò¬´√ô‚Äö √ò¬ß√ô‚Äû√ò¬Æ√ò¬∑√ôÀÜ√ò¬© √ô≈†√ô‚Ä¶√ò¬¥√ô≈† √ô‚Ä¶√ô‚Äû√ô∆í√ò¬ß.</t>
  </si>
  <si>
    <t>Neurologist. Chair @bromslibdems√∞≈∏‚Äù¬∏√¢‚Ç¨≈ìCheerfully pugnacious√¢‚Ç¨¬ùThe Observer. √∞≈∏≈°¬¥√¢‚Ç¨¬ç√¢‚Ñ¢‚Äö√Ø¬∏¬è,Trustee @FrontLineMap Committee @TheDA_UK @wb_uk Believes in metric system√∞≈∏¬§¬∑√¢‚Ç¨¬ç√¢‚Ñ¢‚Äö√Ø¬∏¬è</t>
  </si>
  <si>
    <t>Earth System: past-present-future. Geologist. Interdisciplinarity.  Environmental and social justice. Opinions are my own. he/him</t>
  </si>
  <si>
    <t>Happy nurse. Dog slave. Great family. Great friends. Lucky girl. SNP. Independence for Scotland√∞≈∏¬è¬¥√≥¬†¬Å¬ß√≥¬†¬Å¬¢√≥¬†¬Å¬≥√≥¬†¬Å¬£√≥¬†¬Å¬¥√≥¬†¬Å¬ø My tweets are my own opinions.</t>
  </si>
  <si>
    <t>We are Europeans and we√¢‚Ç¨‚Ñ¢re proud that the great city of Leeds voted to Remain! We won't stop campaigning until we are back where we belong- in the EU. #RejoinEU</t>
  </si>
  <si>
    <t>Cornishman. Interested in politics and Cornwall. Ex Ticket Manager, Hall for Cornwall (RT does not mean I agree)</t>
  </si>
  <si>
    <t>To contact Cllr Claire Miller please email C.Miller@edinburgh.gov.uk</t>
  </si>
  <si>
    <t>Europe's busiest sexual health, contraception and HIV care clinic in the heart of Soho, London | √¢‚Ç¨≈ìThe Beyonc√É¬© of Sexual Health Clinics" (QX Magazine, Nov 2019)</t>
  </si>
  <si>
    <t>Oxford Academic HMC, BBC documentary maker (arts &amp; History), writer (kids &amp; factual); President Gloucester History Festival; new books #Goddess &amp; #FeminaBook</t>
  </si>
  <si>
    <t>Chiefs Reporter for BMAI ; covering Newstalk, Today FM, 98FM, Spin 1038 &amp; GoLoud. Got a story anywhere in Ireland, get in touch Barry.Whyte@newstalk.com</t>
  </si>
  <si>
    <t>General Secretary of NBRU</t>
  </si>
  <si>
    <t>The Sunday Times Bestselling Authors and merchandise creators https://t.co/meQsNeuWsJ√¢‚Ç¨¬¶ Agent √∞≈∏‚Äú¬© - Millie Hoskins, United Agents</t>
  </si>
  <si>
    <t>Author, TV &amp; Radio Journalist, Dementia Advocate. Belongs to #Dad(96) &amp; #GoogleDog.  √¢‚Ç¨≈ìCarers don√¢‚Ç¨‚Ñ¢t rely on the State, the State relies on Carers√¢‚Ç¨¬ù.</t>
  </si>
  <si>
    <t>Director of Legal @TheSun and a photographer 
#followme on Insta: https://t.co/6Q6NLLv6T7√¢‚Ç¨¬¶</t>
  </si>
  <si>
    <t>Commentary and snippets on British and Irish politics. Author: 'What A Bloody Awful Country√¢‚Ç¨¬¶√¢‚Ç¨‚Ñ¢ and √¢‚Ç¨ÀúA United Ireland√¢‚Ç¨¬¶√¢‚Ç¨‚Ñ¢ @LabourUncut</t>
  </si>
  <si>
    <t>Mam to Evelyn and Clark | preston north end √∞≈∏‚Äô‚Ñ¢</t>
  </si>
  <si>
    <t>Former Civil Servant. London Mayor candidate 2012/2020 Politically homeless. #RejoinEU #ElectoralReform Mail: siobhan@siobhanbenita.com</t>
  </si>
  <si>
    <t>African Diaspora Socialist Activist - Campaigner - Political Candidate #CatherineForMadina - @CathyForMadina #SaloneTwitter #FreePalestine √∞≈∏‚Ä°¬µ√∞≈∏‚Ä°¬∏</t>
  </si>
  <si>
    <t>NHS doctor</t>
  </si>
  <si>
    <t>Socialist &amp; People Before Profit MLA</t>
  </si>
  <si>
    <t>Ecosocialist - @Pb4P rep Dublin North West #GE2020 - PhD Researcher (TCD) √∞≈∏‚Äù¬¨, Chair @phdrights 21/22</t>
  </si>
  <si>
    <t>#HealthSecurity / #law &amp; #STS / #epistemic #injustice / CoC @HealthLawEthics / CoC IG @EAHL_IGBiolaw / Ch Ed @NILegalQ / RT not necessarily endorsement</t>
  </si>
  <si>
    <t>√∞≈∏‚Ä°¬ø√∞≈∏‚Ä°¬¶ √∞≈∏‚Ä°¬¨√∞≈∏‚Ä°¬ß - Social Justice Advocate - Proudly Gay - Living (and ageing) with HIV - Committed to Equality, Inclusion &amp; Justice. Views are my own.</t>
  </si>
  <si>
    <t>The views are my own...Obstetric Anaesthetist, OAA enthusiast (and President). Proud dad of four children and one granddaughter.</t>
  </si>
  <si>
    <t>Senior Lecturer, @bbkpsychosocial. Migration, cities, multiculture, racism, fascism, antisemitism, Jews, London, Europe.</t>
  </si>
  <si>
    <t>Born√∞≈∏¬è¬≥√Ø¬∏¬è√¢‚Ç¨¬ç√∞≈∏≈íÀÜLDNer, 33, sharing news with my comments &amp; political opinions. Centre-right but never ideological, level-headed. I say it how I see it. Realist.</t>
  </si>
  <si>
    <t>Worked for Labour leader John Smith. Corbett-bagging, home cook. Listens to classical &amp; indy music. Proud Aberdonian and 
Aberdeen FC fan. Views are my own.</t>
  </si>
  <si>
    <t>..</t>
  </si>
  <si>
    <t>Inked bearded snowboarder. Powder addict. Occasional surfer. Marathon runner. Husband and father. Probably not as awesome as I sound. √¢¬ß‚Äì #JohnsonOut #GTTO √∞≈∏‚Ä°¬∫√∞≈∏‚Ä°¬¶</t>
  </si>
  <si>
    <t>√¨¬†≈ì√¨‚Äπ≈ì√¨¬π¬¥ @imperialcollege research fellow. @500womensci + @wikipedia + chiral materials + Raman spectroscopy enthusiast. she/her. least useful doctor in my family.</t>
  </si>
  <si>
    <t>Joanna Killian is the Chief Executive at Surrey County Council.</t>
  </si>
  <si>
    <t>maker , irish speaker, supporter of the arts , general fixer</t>
  </si>
  <si>
    <t>The official account for the All-Party Parliamentary Group on Youth Affairs. Check out our website for details &amp; to register for the next meeting. #YouthAPPG</t>
  </si>
  <si>
    <t>Enjoys spending time in city parks and cafes. Tweets are just my personal opinions.</t>
  </si>
  <si>
    <t>I animate communities &amp; support professionals/orgs working in citizen space. New book: Rekindling Democracy https://t.co/AebtKti1PH</t>
  </si>
  <si>
    <t>Lefty lawyer; Scottish Labour Party hack; St Mirren till I die</t>
  </si>
  <si>
    <t>PhD - I like viruses √∞≈∏¬¶¬†√∞≈∏‚Äò¬©√∞≈∏¬è¬Ω√¢‚Ç¨¬ç√∞≈∏‚Äù¬¨√∞≈∏‚Äù¬¨@institut_curie and now at @NDMOxford Tweets are in Catalan, English, French or Spanish. Hiking, poetry, sewing and gardening√∞≈∏≈í¬∑</t>
  </si>
  <si>
    <t>Success is not the result of spontaneous combustion... YOU must set yourself on fire. √∞≈∏‚Äù¬•</t>
  </si>
  <si>
    <t>HIV doc | Campari fan | @PeopleFirst_HIV | @BritishHIVAssoc chair | @THTorguk &amp; @TheFoodChain trustee | views mine | #HIVtwitter | @flame_and_dame | she/her</t>
  </si>
  <si>
    <t>Member of Parliament for Hackney North and Stoke Newington. Retweeting does not mean agreement.</t>
  </si>
  <si>
    <t>Committed to making Somerset West and Taunton a great place to live, work and visit. #WeAreSWT</t>
  </si>
  <si>
    <t>Cricketophile, classiccarsophile, historyophile, and travelophile. Photography and art too. Quondam representative of the Minimax Fire Extinguisher Company.</t>
  </si>
  <si>
    <t>Paeds ED Charge Nurse √∞≈∏¬©¬∫ - @MrsLucyGooding √∞≈∏‚Äô≈ì - Part of @WeCYPNurses &amp; @CYPACF - @RCNDevon Chair - Sands United FC #18 - Eli√∞≈∏‚Ä¢¬Ø- *Views My Own, RT √¢‚Ä∞¬† Endorsement*</t>
  </si>
  <si>
    <t>She/her √¢‚Ç¨¬¢ Produit de √∞≈∏‚Ä°¬´√∞≈∏‚Ä°¬∑ educated in √∞≈∏‚Ä°¬¨√∞≈∏‚Ä°¬ß√¢‚Ç¨¬¢ citizen of √∞≈∏‚Ä°¬™√∞≈∏‚Ä°¬∫ √¢‚Ç¨¬¢ Law grad @royalholloway √¢‚Ç¨¬¢ LLM LPC @universityoflaw grad √¢‚Ç¨¬¢ Aspiring lawyer and Dogooder</t>
  </si>
  <si>
    <t>FRCGP, FFMLM, FRSPH, FRSA, GP Partner, Chair Notts LMC, National Council Member RCGP, Director CIMA Care. Views are my own. Retweets √¢‚Ä∞¬† endorsement</t>
  </si>
  <si>
    <t>Dad of 2 √∞≈∏¬è¬≥√Ø¬∏¬è√¢‚Ç¨¬ç√∞≈∏≈íÀÜ, PGC, MBA, CMID: NHS transformation, performance and improvement, leadership &amp; culture. #NHS trying to do right always  #BLM</t>
  </si>
  <si>
    <t>Chartered Accountant(retired)</t>
  </si>
  <si>
    <t>Director at Northamptonshire Chamber of Commerce.</t>
  </si>
  <si>
    <t>A new type of old newspaper √¢‚Ç¨‚Äú independent, fearless, outside the system</t>
  </si>
  <si>
    <t>Labour &amp; Co-op MP for Birmingham Edgbaston and Shadow International Development Secretary #SDGs preet.gill.mp@parliament.uk 0121-392-8426</t>
  </si>
  <si>
    <t>Husband, Physicist, Cyclist, Skier, Cat-owner. - Prefer numbers to be correct, and analysis to be honest.</t>
  </si>
  <si>
    <t>loves aeroplanes/aviation/ RAF/photography √∞≈∏‚Äú¬∏√∞≈∏‚Äú¬∑√¢≈ìÀÜ√Ø¬∏¬è
Obsessed with the Red Arrows and a massive fan</t>
  </si>
  <si>
    <t>injustice anywhere is a threat to justice everywhere. No sympathy for tory voters. hewitson111 backup &amp; TikTok hewitson10_part4.</t>
  </si>
  <si>
    <t>News and updates from Southampton City Council. Need to do something? Most tasks can be completed on our website: https://t.co/Grwem6rqft</t>
  </si>
  <si>
    <t>Retired, RAF 22 years. Hard Rejoiner. Labour Party Member. Social Housing supporter. #NHS volunteer #SaveOurNHS</t>
  </si>
  <si>
    <t>CEO of Selladoor Worldwide (@sell_a_door) &amp; Path Ents Group (@PathEnts) Shows: @9to5musicaluk @AmeliemusicalUK @FootlooseTour @MadUKTour @BringItOnUKTour</t>
  </si>
  <si>
    <t>Creating thriving workplaces where teams can thrive &amp; sharing my own views. System People &amp; OD Director. Kings Fund Consultant. Restorative supervision founder.</t>
  </si>
  <si>
    <t>Founder and editor of https://t.co/YPQHCCb6Ke.</t>
  </si>
  <si>
    <t>√¢‚Ç¨¬è√¢‚Ç¨¬è√ô‚Ä¶√ô‚Ä† √ò¬ß√ô‚Ä†√ò¬µ√ò¬ß√ò¬± √ò¬ß√ô‚Äû√ò¬•√ô‚Ä¶√ò¬ß√ô‚Ä¶ √ò¬ß√ô‚Äû√ô‚Ä¶√ô‚Ä°√ò¬Ø√ô≈† √ô‚Ä†√ò¬ß√ò¬µ√ò¬± √ô‚Ä¶√ò¬≠√ô‚Ä¶√ò¬Ø √ò¬ß√ô‚Äû√ô≈†√ô‚Ä¶√ò¬ß√ô‚Ä†√ô≈†</t>
  </si>
  <si>
    <t>Have Moderate Social Democracy values. Trade Unionist. Pluralist. Influenced by Marxism and Keynes</t>
  </si>
  <si>
    <t>ACPGBI is a group of 1000 + surgeons, nurses &amp; allied professionals who advance the knowledge &amp; treatment of bowel diseases in Britain &amp; Ireland</t>
  </si>
  <si>
    <t>Process to determine surgical COVID-19 research priorities (PRODUCE study). #COVID19</t>
  </si>
  <si>
    <t>BBC NI Health Correspondent covering all aspects of health &amp; social affairs. Lots to talk about including The Menopause. A wannabe runner. Have you a story?</t>
  </si>
  <si>
    <t>@Guardian science correspondent. Part-time freelance science writer, broadcaster, and author (CHASING THE SUN, BUMPOLOGY). Loves a good √∞≈∏‚Äù¬•</t>
  </si>
  <si>
    <t>Executive Director of Policy @Keir_Starmer @UKLabour; Author 'The New Working Class: how to win hearts, minds and votes'; Trustee @involveUK.</t>
  </si>
  <si>
    <t>Swim Wales is the National Governing Body for Welsh Swimming, Water Polo, Diving, Open Water, Artistic Swimming and Disability Swimming.</t>
  </si>
  <si>
    <t>Fianna F√É¬°il Senator - Foreign Affairs &amp; EU brief, mum to Louis, barrister, living in beautiful Mayo √∞≈∏‚Äô≈°√¢¬ù¬§√Ø¬∏¬è √¢≈ì¬®treat others as you would like to be treated yourself√¢≈ì¬®</t>
  </si>
  <si>
    <t>From Friday 2nd September through to Sunday 4th September 2022, Staffordshire√¢‚Ç¨‚Ñ¢s Trentham Estate will welcome some of the world√¢‚Ç¨‚Ñ¢s biggest music stars!</t>
  </si>
  <si>
    <t>Sydney | @9NewsAUS | sowalsh@nine.com.au</t>
  </si>
  <si>
    <t>Mother. Green. Skate park builder. Wadebridge Mayor. RT's are not endorsements. Somehow acquired a sports centre. Foreign. Lies about age.</t>
  </si>
  <si>
    <t>In Dublin with husband, nippers and hound. Dabbles occasionally in telecoms. A pretty big wheel down at the cracker factory.</t>
  </si>
  <si>
    <t>locally produced traditional wheaten bread handmade in Portstewart, flavoured with the fantastic products from the beautiful north coast</t>
  </si>
  <si>
    <t>31, North East, UK √∞≈∏‚Ä°¬¨√∞≈∏‚Ä°¬ß Book Reader/Reviewer √∞≈∏‚Äú≈° Big #OnlyFoolsAndHorses &amp; #Friends fan! √∞≈∏‚Äô‚Ä∫ Love for Gin &amp; Whisky! √∞≈∏¬ç¬∏√∞≈∏¬•∆í #LGBT √∞≈∏¬è¬≥√Ø¬∏¬è√¢‚Ç¨¬ç√∞≈∏≈íÀÜ</t>
  </si>
  <si>
    <t>A Grateful Wanderer on the Myriad Path of Life| Defiant Irish Peace Processor| Allegedly Retired| Thalassophile| Beachcomber| Practising Grandfather</t>
  </si>
  <si>
    <t>Tackling power inequality. Coordinator UK Democracy Network. Founder @awayoutcharity @TheTeesOnline Former Metro Mayoral Candidate. Surf. Write. Tweets personal</t>
  </si>
  <si>
    <t>MP for Mid Worcestershire.
DCMS Minister for Tourism, Sport, Commonwealth Games, Heritage, and Civil Society. 
Constituents please contact me via parliament.</t>
  </si>
  <si>
    <t>Medical Director, for Professional Development and Quality at Royal College of General Practitioners. Views/RTs here are my personal views/are not endorsements</t>
  </si>
  <si>
    <t>A voluntary association of childhood professionals working to transform our profession into what it should be - stable, respected &amp; well resourced.</t>
  </si>
  <si>
    <t>Association for Physical Education - CEO A teacher passionate about PESSPA and its workforce and the real difference they can make to the lives of C&amp;YP.</t>
  </si>
  <si>
    <t>Chief Mischief Maker @whitemoosecafe &amp; @clodgehotel | Owner of 2 Vicious Dobermen (Renko &amp; Rocky) | tweets my own | try to sue me | you'll get sweet fuck all |</t>
  </si>
  <si>
    <t>https://t.co/MTUex4At9I</t>
  </si>
  <si>
    <t>Originally Government Scientists, Motor trade director, Prison Officer CANZUK, BREXITEER. PTSD. Free Speech Union Member. 
NO DM's√∞≈∏≈°¬´</t>
  </si>
  <si>
    <t>Political Editor and Presenter darren.mccaffrey@gbnews.uk</t>
  </si>
  <si>
    <t>International Development and Emergency Services at The Salvation Army's International Headquarters supporting emergency relief &amp; development work globally</t>
  </si>
  <si>
    <t>your best friend, Toby √∞≈∏¬ê¬∂√∞≈∏¬ê¬æ√¢ÀúÀú√Ø¬∏¬è</t>
  </si>
  <si>
    <t>SF author, he/him. I tell lies for money. Also, I abuse imaginary friends.</t>
  </si>
  <si>
    <t>Commonwealth PhD Scholar @RoyalVetCollege | @RSTMH Student Ambassador | Veterinarian | Research interest: Leptospirosis &amp; zoonosis | Tweets and views are my own</t>
  </si>
  <si>
    <t>User Category</t>
  </si>
  <si>
    <t>Other</t>
  </si>
  <si>
    <t>Public</t>
  </si>
  <si>
    <t>Influencer</t>
  </si>
  <si>
    <t>Researcher</t>
  </si>
  <si>
    <t>Health Professional</t>
  </si>
  <si>
    <t>Health instituition</t>
  </si>
  <si>
    <t>Profit organization</t>
  </si>
  <si>
    <t>Health workers union</t>
  </si>
  <si>
    <t>Politician</t>
  </si>
  <si>
    <t>NGO</t>
  </si>
  <si>
    <t>Journalist</t>
  </si>
  <si>
    <t>group</t>
  </si>
  <si>
    <t>Sports group</t>
  </si>
  <si>
    <t>Travel publication</t>
  </si>
  <si>
    <t>Public group</t>
  </si>
  <si>
    <t>Cricket club</t>
  </si>
  <si>
    <t>Sports person</t>
  </si>
  <si>
    <t>Govt org</t>
  </si>
  <si>
    <t>Govt official</t>
  </si>
  <si>
    <t>Ambassador</t>
  </si>
  <si>
    <t>Health group</t>
  </si>
  <si>
    <t>News group</t>
  </si>
  <si>
    <t>university</t>
  </si>
  <si>
    <t>Newspaper</t>
  </si>
  <si>
    <t>Business owner</t>
  </si>
  <si>
    <t>Research Group</t>
  </si>
  <si>
    <t>Event</t>
  </si>
  <si>
    <t>News channel</t>
  </si>
  <si>
    <t>Bakery</t>
  </si>
  <si>
    <t>Professional group</t>
  </si>
  <si>
    <t>Description</t>
  </si>
  <si>
    <t>Government/Local Government/Local Government/Local Government</t>
  </si>
  <si>
    <t>Health professional</t>
  </si>
  <si>
    <t>Media</t>
  </si>
  <si>
    <t>Charity</t>
  </si>
  <si>
    <t>Academic</t>
  </si>
  <si>
    <t>Tourism Group</t>
  </si>
  <si>
    <t>Voluntary Association</t>
  </si>
  <si>
    <t>Advisor/Consultant</t>
  </si>
  <si>
    <t>Travel Publication</t>
  </si>
  <si>
    <t>Government/Local Government</t>
  </si>
  <si>
    <t>Teacher</t>
  </si>
  <si>
    <t>Community Group</t>
  </si>
  <si>
    <t>Sports Club</t>
  </si>
  <si>
    <t>Podcast Producer</t>
  </si>
  <si>
    <t>Business</t>
  </si>
  <si>
    <t>Lobby Group</t>
  </si>
  <si>
    <t>Student Union Representative</t>
  </si>
  <si>
    <t>Campaign Group</t>
  </si>
  <si>
    <t>Barrister</t>
  </si>
  <si>
    <t>School</t>
  </si>
  <si>
    <t>Political Group</t>
  </si>
  <si>
    <t>Photographer</t>
  </si>
  <si>
    <t>Health Project</t>
  </si>
  <si>
    <t>Director of Academic Institution</t>
  </si>
  <si>
    <t>Company</t>
  </si>
  <si>
    <t>Shop</t>
  </si>
  <si>
    <t>Religious Organisation</t>
  </si>
  <si>
    <t>Trustee</t>
  </si>
  <si>
    <t>SP</t>
  </si>
  <si>
    <t>Other - SP</t>
  </si>
  <si>
    <t>PM</t>
  </si>
  <si>
    <t>Other - PM</t>
  </si>
  <si>
    <t>non health Institute</t>
  </si>
  <si>
    <t xml:space="preserve">Health institution </t>
  </si>
  <si>
    <t>health union</t>
  </si>
  <si>
    <t>Political</t>
  </si>
  <si>
    <t>charity</t>
  </si>
  <si>
    <t>Environmental</t>
  </si>
  <si>
    <t>sport</t>
  </si>
  <si>
    <t>travel</t>
  </si>
  <si>
    <t>tourism</t>
  </si>
  <si>
    <t>AV</t>
  </si>
  <si>
    <t>Other - AV</t>
  </si>
  <si>
    <t>Local enterprise</t>
  </si>
  <si>
    <t>NEI</t>
  </si>
  <si>
    <t>Actor</t>
  </si>
  <si>
    <t>Political representative</t>
  </si>
  <si>
    <t>Group : Political</t>
  </si>
  <si>
    <t>Voluntary/Charity organization</t>
  </si>
  <si>
    <t>NI</t>
  </si>
  <si>
    <t>Religious representative</t>
  </si>
  <si>
    <t>Sports team/personality</t>
  </si>
  <si>
    <t>AnimalAccount</t>
  </si>
  <si>
    <t>MaI</t>
  </si>
  <si>
    <t>NEi</t>
  </si>
  <si>
    <t>AS</t>
  </si>
  <si>
    <t>Other - AS</t>
  </si>
  <si>
    <t>University/Researcher</t>
  </si>
  <si>
    <t>Sports</t>
  </si>
  <si>
    <t>Known Personality</t>
  </si>
  <si>
    <t>Artist</t>
  </si>
  <si>
    <t>Health Institute</t>
  </si>
  <si>
    <t>Working for Waterford - FF Cllr - Ex Naval Officer &amp; Clearance Diver - GAA Fanatic - Husband &amp; Father - üíô Waterford - Recession Victim üôÑ</t>
  </si>
  <si>
    <t>He/ Him, Thursday bin day, drinker of tea, eater of sandwiches, listener of music, maker of lists! Used to make @RTFTime Podcast</t>
  </si>
  <si>
    <t>23 ~ Anthropology Undergraduate // chillin, munchin, havin a good time. Gypsy princess &amp; Jolly rogue all in 1.  üá¨üáßüá≥üáµ ig: @mayalurai_</t>
  </si>
  <si>
    <t>CEO @SNVworld Personal account. British European in The Netherlands, when not further afield. #EquitableAccessToOpportunity isn't zero sum #Possibility</t>
  </si>
  <si>
    <t>ICGP Lead COVID19 Irish college of General practitioners. #KeepAntibioticsWorking GP  mum ,wife ,mum  love life, living and having fun. https://t.co/BmqyMFKcQC</t>
  </si>
  <si>
    <t>Policy lead for an Aid INGO, aspiring politician, #towerblocktory, leaseholder, cladding scandal ,mx5 &amp; mgb owner,cyclist &amp; overlander. Defence &amp; Geopolitics</t>
  </si>
  <si>
    <t>(Charity Number 1006562)  Our aim is to provide information, advice and guidance to people living with or affected by HIV 
https://t.co/RHTAv7HMss</t>
  </si>
  <si>
    <t>Work in renewable energy sector. Contributor, @Live95Limerick on Covid analysis. News/current affairs junkie. Hurling/Munster rugby fan. All views personal etc</t>
  </si>
  <si>
    <t>Commercial Director &amp; MD, Views expressed are my own. RT not an endorsement.</t>
  </si>
  <si>
    <t>*She/her* Commercial Officer @SuffolkArchives ‚ù§Ô∏è: Heritage üèõCulture üé® Performance üé≠ Ally üè≥Ô∏è‚Äçüåà Personal account with own views üòò</t>
  </si>
  <si>
    <t>Ex-psych nurse, computer technician, photographer: 
14,000 Photos at https://t.co/Asemz7Hlrr 
Married to @PlantTeaching #FBSI #SNP</t>
  </si>
  <si>
    <t>Lectures at Dublin School of Architecture, TU Dublin. Peace activist and advocate for the oppressed. Many views shared with others. RT not endorsement</t>
  </si>
  <si>
    <t>Journalism, Topsham, F1, Food, Labradoodle Walking, Cinema - and a lot less besides‚Ä¶</t>
  </si>
  <si>
    <t>Journalist at Reuters Breakingviews giving opinions via London. Eyes on global tech, fintech, food delivery. A HKer/whisky lover ü•É   Ping me: karen.kwok@tr.com</t>
  </si>
  <si>
    <t>Passion: üèè Cricket 
Entrepreneur| Music Lover|
Student of Thirukkural | Philosophical
Celebrates Life ‚ô•Ô∏è</t>
  </si>
  <si>
    <t>Wildlife/football fan. When not being wife, mum or nurse you‚Äôll find me photographing Norfolk‚Äôs wildlife or watching NCFC üíõüíö check out insta @birdgirl_sarah</t>
  </si>
  <si>
    <t>Data Analyst &amp; Storyteller.
Media, Advertising, Cocktails, Cake, CAT Softie, Beerstorming, WHU #COYI‚öí</t>
  </si>
  <si>
    <t>Great Britain Number 1 Middleweight ü•ä GB &amp; Olympic Test Event Championü•á MSc Sports Business Management Studentüéì</t>
  </si>
  <si>
    <t>Retired sociologist. Scottish Kiwi. Socialist. CBSO supporter. BBC Radio 3 listener. Fan of Liverpool FC and Bob Dylan.</t>
  </si>
  <si>
    <t>Pioneer of ethical homecare. Serving London. Living Wage Champion (‚Äò16 &amp; ‚Äò18). Good Work Standard Accredited. CQC Rating: Outstanding. Co-runs @belsizevillage.</t>
  </si>
  <si>
    <t>Political reporter at @DC_Thomson 
@thecourieruk @pressjournal @Evening_Tele @EveningExpress
Views are my own
Get in touch at rachel.amery@dctmedia.co.uk</t>
  </si>
  <si>
    <t>Keynote Speaker, SEO Consultant and Author.Helping to increase organic traffic, conversion rate &amp; return of investment.SEO PPC Social Media</t>
  </si>
  <si>
    <t>@ScottishLabour üåπ Councillor for Buckhaven, Methil, Methilhill &amp; Wemyss Villages. Council Spokesperson for Health &amp; Social Care. RT Not Endorsements</t>
  </si>
  <si>
    <t>#Mentalhealthadvocate; Clinical Animal Behaviourist MSc, #critter #SickNotWeak #DID #spoonie #podcaster #youtuber, #polymerclay creator &amp; huge geek:-D</t>
  </si>
  <si>
    <t>London's leading adult social care provider for people with learning disabilities, autism &amp; mental health needs. 
Support a skill: https://t.co/3tLSmJ5712</t>
  </si>
  <si>
    <t>Exiled Mancunian planning the socialist revolution while drinking Earl Grey and eating Haribo from a secret bunker underneath Roll on Blank Tapes in Cambridge</t>
  </si>
  <si>
    <t>Actor, Deaf, Traveler, Interpreter, Assistant Professor @ Gallaudet, PhD: intralingual interpreting in the courtroom. üè≥Ô∏è‚Äçüåàhe/him</t>
  </si>
  <si>
    <t>Writer @TheNewConserva8 @EuroConOfficial @SalisburyReview @TheConWom @CSquireMagazine @UnityNewsNet member Free @SpeechUnion own views, retweets not endorsement</t>
  </si>
  <si>
    <t>‚ôï News alerts/mentions, updates and filth about the #SexPistols (run by fans, not a fucking record company) ‚ôï</t>
  </si>
  <si>
    <t>Editor at @diginomica. One of the owners of Margate queer bar @CAMPmargate. Probably listening to Wilson Phillips Hold On.</t>
  </si>
  <si>
    <t>Bornüè≥Ô∏è‚ÄçüåàLDNer, 33, sharing news with my comments &amp; political opinions. Centre-right but never ideological, level-headed. I say it how I see it. Realist.</t>
  </si>
  <si>
    <t>Dad, CIO | MUFC | Undergrad @iitbombay | ex UBS, Societe Generale | Macro, Markets | Not Investment advice| ALL VIEWS  MY OWN | üáÆüá≥üá¨üáßüá®üá≥üá∫üá∏üë®‚Äçüë©‚Äçüëß‚Äçüë¶</t>
  </si>
  <si>
    <t>A proud Scot, Family is everything, biggest Maple Leafs &amp; Celtic FC fan, follow me on Twitter or hook me up on Facebook #FollowTheKilt</t>
  </si>
  <si>
    <t>PR adviser/Media Commentator,ex editor Sunday Mirror.Dep Ed Daily Mirror,Author/broadcaster, New European&amp;Drum . Lifelong non Corbynista Labour voice.</t>
  </si>
  <si>
    <t>London gay. Short king, fast walker, cyclist, can‚Äôt whistle. Health emergency planning &amp; disaster management expert, ambo, vaccine programme</t>
  </si>
  <si>
    <t>Into early years, education, parenting, politics, poverty &amp; better solutions to all above. Dir. @IsosPartnership, Associate @TheEIFoundation, Trustee @YWTrust</t>
  </si>
  <si>
    <t>Living in Cavan. Bit of a sports enthusiast, especially GAA but also Liverpool &amp; Irish Rugby. Also avid handbag collector.</t>
  </si>
  <si>
    <t>25 years old I'm a big Manchester United fan and Gloucester rugby Views are my own LGBT üè≥Ô∏è‚Äçüåà ambassador member of @uklabour  have 3 beautiful sons</t>
  </si>
  <si>
    <t>Class 1 trucker, mainly found in üá´üá∑ used to play in goal a bit, West Ham United ‚öí home and away... BML 148 Here for football and trucking</t>
  </si>
  <si>
    <t>I spend most of my time either on trains, talking about trains or in meetings with communities about trains! Luckily I love trains-and communities. Views my own</t>
  </si>
  <si>
    <t>Opinionated short person with strong feelings about lots of things. Love live music, family and Hull. All views shared are my own.</t>
  </si>
  <si>
    <t>A fresh approach to PR &amp; Marketing for businesses &amp; individuals, working with the press &amp; media to tell your story. E: hello@daffodilpr.co.uk</t>
  </si>
  <si>
    <t>Tweeting the best playlists you'll find anywhere plus latest music news of interest by @JonMorter (verified) "that @RATM v X Factor bloke"</t>
  </si>
  <si>
    <t>CillianMurphyConsulting: MSc. Responsible Tourism. Co-founder @LoopHeadTourism Speaker @WorldBank @fiannafailparty Councillor @clarecoco 3x @IRONMANtri</t>
  </si>
  <si>
    <t>M.E, Endometriosis ‚ôø Bi enbie they/themüè≥Ô∏è‚Äçüåà¬†Writer, multi-award winning blog. Work in medical research. Personal acc./own views etc. Co-chair of @DAMHStaffNet</t>
  </si>
  <si>
    <t>Queer. Comic Writer/Colorist/Reader.
Opinions are my own.
He/Him/They/Them
Contact: jpthwip@gmail.com</t>
  </si>
  <si>
    <t>she/her | public health | illustration | painting | ‚òïÔ∏è| üìö</t>
  </si>
  <si>
    <t>aiming for a simpler life and become self sufficient... getting there...slowly‚ò∫ Believe in fairness, equality &amp; justice #labour 
NO DMS PLEASE.</t>
  </si>
  <si>
    <t>A bagel on a plate full of onion rolls ü•Ø | Political nerd üó≥Ô∏è | Aspiring author üìù | Chair of UNISON London Young Members üì£ | Views my own. üåπüè≥Ô∏è‚Äçüåà</t>
  </si>
  <si>
    <t>LPFT, Lincoln. Busy mum juggling her passionate career in mental health.</t>
  </si>
  <si>
    <t>üêäSports Fan, especially Norwich City F.C. (season ticket holder for last 35 yrs)</t>
  </si>
  <si>
    <t>Cox Green - RBWM. Cabinet Member for Planning, Parking, Highways &amp; Transport. Ret‚Äôd Police Sgt - TVP &amp; Met. M/cycle Instructor &amp; Gardener.</t>
  </si>
  <si>
    <t>Human Rights Defender. MENA Consultant. Socialist. Founder @hrsentinels. Member @ClaptonCFC. Historian. InterFaith. Resister. Cancer Survivor. ‚ôÄ Mother of ‚ú®</t>
  </si>
  <si>
    <t>Agency Owner &amp; Crypto CMO | Making good strategy accessible to everyone &amp; eliminating bad strategy | Turning tiny brands into BIG Brands BIG Brands Into Empires</t>
  </si>
  <si>
    <t>Global Senior Strategy Leader - UCaaS, CPaaS, CCaaS. He/Him , Husband, Father. Huge Broncos &amp; Leeds United fan . Tweets are my own.</t>
  </si>
  <si>
    <t>Conservative Councillor for Redcliffe, RBKC.
Co-founder of water tech company UDlive.
Former parliamentary candidate (Ealing Southall).</t>
  </si>
  <si>
    <t>Director, Children in Wales üè¥Û†ÅßÛ†Å¢Û†Å∑Û†Å¨Û†Å≥Û†Åø Business Innovation and Wellbeing are my passions plus the seaside! ‚ÄúLady Paula Timms‚Äù to friends and family ‚ù§Ô∏è</t>
  </si>
  <si>
    <t>DipNEBOSH, GradIOSH. 
Health and Safety Advisor/Trainer.
Love events, tourism and hospitality. 
Live life to the full!</t>
  </si>
  <si>
    <t>Eager for a more modern, just &amp; progressive Britain. Was Labour member. Only consider voting for them again if #ProportionalRepresentation is on their manifesto</t>
  </si>
  <si>
    <t>Chairman of Friends of Hanworth Park House. Activist on saving HPH for the community and also campaign leader. Sous Chef at House of Commons. views are my own</t>
  </si>
  <si>
    <t>Diplomat at the Barbados High Commission, London. Views my own. Retweets are not endorsement.</t>
  </si>
  <si>
    <t>I literally only got this account to view the premier episode of A:TLOK early.</t>
  </si>
  <si>
    <t>Gordon Arnott PR. Public relations, ex-hack, sport, super-middleweight, Northumberland, NUFC, wildlife and beer.</t>
  </si>
  <si>
    <t>Love history News and current affairs.</t>
  </si>
  <si>
    <t>ID physician üè¥Û†ÅßÛ†Å¢Û†Å≥Û†Å£Û†Å¥Û†Åø Antibiotic stewardship lead NHS GGC, Chair Scottish Antimicrobial Prescribing Group (SAPG), Co-lead BSAC OPAT, COPAT, Jazz, he/him</t>
  </si>
  <si>
    <t>Content Creator on https://t.co/g4X6QdgR7C</t>
  </si>
  <si>
    <t>ü§òüèªMetal üïπÔ∏è Gamer üéÆ Motorsport üèÅ</t>
  </si>
  <si>
    <t>Passionate interests: body-mind health, food as medicine, politics, religion, freedom. Passions: family, animals, Israel, Greece, Sudoku. RTs ‚â† endorsement</t>
  </si>
  <si>
    <t>Dog lover. Researching about slavery &amp; the sugar trade in 17th &amp; 18th Century Barbados.
Disability rights supporter.</t>
  </si>
  <si>
    <t>Nurse @RBandH | Health is not only to be well, but to use well every power we have‚Äù (Nightingale, 1893) | Learning to use my power</t>
  </si>
  <si>
    <t>Member of the SNP Socialist Group and member and supporter of the party for many more years than I wish to recall. Follower of Partick Thistle and Everton.</t>
  </si>
  <si>
    <t>Business &amp; Political Seminar, Leadership Forum, Conference, Policy Dialogues, Trade Missions. British.</t>
  </si>
  <si>
    <t>Storyteller | Comms | Point of View Journalist | Multimedia Editor at @NTVKenya | #OliverSays | #DailyPolitics Podcast | #TheVillager.
RTs may be endorsements</t>
  </si>
  <si>
    <t>Business Owner, Lecturer/Assessor, Special Inspector and Cadets Coordinator, Entrepreneur, Philanthropist, Family Man, Background Film Actor</t>
  </si>
  <si>
    <t>Mother and full time legend</t>
  </si>
  <si>
    <t>Tweeting in a personal capacity about Public Health. Senior Public Health Practitioner | Cwm Taf Morgannwg | UKPHR registered practitioner | UKPHR Assessor.</t>
  </si>
  <si>
    <t>Independent @ourwestlancs Councillor for Derby Ward, Ormskirk, Chairman @skemutdofficial, Retired Cop @gmpolice, work at @SONHStrust, Mayor @westlancsbc 2021/22</t>
  </si>
  <si>
    <t>Actor-Writer-Comedian-Fluffer/RedHead/3 Sony Radio Awards/ See 'Wikipedia 'Karl Lucas' for info/ TV Warm Up Man U.K &amp; U.S.A enquiries:ImKarlLucas@gmail.com</t>
  </si>
  <si>
    <t>Broadcaster &amp; content maker across the North West on In Demand Radio Host of @2softcompounds F1 podcast - PR/bookings @e_parry - on Twitter I represent only me.</t>
  </si>
  <si>
    <t>President of Berkshire County Association of Trades Councils. Maths teacher. Proud father and community activist.</t>
  </si>
  <si>
    <t>Proud wife of the amazing video producer @thebigredlife</t>
  </si>
  <si>
    <t>Labour member in Cornwall. Ex-UNISON London Publicity Rep. Pro-equality/anti-racism. Free thinking leftist üá¨üáæ üá¨üáß</t>
  </si>
  <si>
    <t>Stepping out from a life in Higher Education. Feminist. Poststructural. My tweets? üè¥Û†ÅßÛ†Å¢Û†Å∑Û†Å¨Û†Å≥Û†Åø üíõ</t>
  </si>
  <si>
    <t>Freelance Social Media Manager &amp; Copywriter. Finder of lost things. Will always be fond of Europe. Incurable Optimist.</t>
  </si>
  <si>
    <t>Actor, Model, Pension Administrator. Thee/'im. The most popular man on Twitter. 
Leeds Rhinos fan.</t>
  </si>
  <si>
    <t>UX/UI Designer. I tweet in Spanish, English and some French. Former Thespian | wannabe #Runner | Proud leftie. Views are my own, obviously. #Corbynist Forevah</t>
  </si>
  <si>
    <t>FSB Member | Business Adviser I Coach I Trainer I Mentor I Business Owner</t>
  </si>
  <si>
    <t>president + education @goldsmithssu 19‚Äì21 ‚Äî one of @__studs ‚Äî camden town ‚Äî arsenal + abolition + often on about long covid + crip fings ‚Äî üáÆüá™üáÆüáπ</t>
  </si>
  <si>
    <t>Health and Safety Consultant, Photographer, Geek!</t>
  </si>
  <si>
    <t>GP @NHSEngland, Specialty Doctor @willowwoodh &amp; Clinical Lecturer @Medicine_UoM. At weekends, I'm a loyal fan of @LFC &amp; play as a full-back for @MMFCOB</t>
  </si>
  <si>
    <t>All of the latest news, sport, and updates from Cornwall/Kernow in the UK. Run by Cornish folk FOR Cornish folk</t>
  </si>
  <si>
    <t>üïØÔ∏è All opinions are not equal. Some are a very great deal more robust, sophisticated, and well supported in logic and argument than others. üïØÔ∏è</t>
  </si>
  <si>
    <t>Author, Stonehenge MOOC writer, Linguist, Mediaevalist, Professorial Research Fellow University of Buckingham and Lecturer Open University.</t>
  </si>
  <si>
    <t>Founder @starsightbiz ‚ÄìAnalyst Relations #ARchat, thought leadership and #sourdough. Also runs @IIAR  @sheenshufflers &amp; @wearemortlake w/ others</t>
  </si>
  <si>
    <t>Our aims are to increase female participation in politics and public life and to ensure diverse women's voices are heard and fully considered.</t>
  </si>
  <si>
    <t>Professional scythe wielder, musician @babyhurricane89 &amp; @elsewhere_band, cat person, wine drinker, @dundeeunitedfc fan, indy supporter &amp; general malcontent.</t>
  </si>
  <si>
    <t>Drinker, Gamer, Beard Grower and Mean Dancer. Horror film fan. Playing games since 70's, will never grow up.</t>
  </si>
  <si>
    <t>I‚Äôm not my stereotype. All views are my own.</t>
  </si>
  <si>
    <t>Labour Councillor for Northgate Ward, Canterbury</t>
  </si>
  <si>
    <t>I‚Äôm here to help - SDLP Belfast City Councillor for Castle - Email: whytec@belfastcity.gov.uk or üì≤ 07823 668806</t>
  </si>
  <si>
    <t>Represented by @CowleyKnoxGuy
https://t.co/oDmAoSadXn</t>
  </si>
  <si>
    <t>The Official Twitter account of Senior A Football Club St Michaels based in P√°irc Mhich√≠l Naofa. #Dazzlersab√∫ üî∞</t>
  </si>
  <si>
    <t>He/Him | Comedian/Writer | Friendly Misanthrope</t>
  </si>
  <si>
    <t>SE1‚Äôer. Promulgator of stuff: LGBTQ, health &amp; care, workers rights, renters rights. Centrist Liberal. Views only/all mine via received wisdom P:The-m/ir</t>
  </si>
  <si>
    <t>Facialist - Skincare Specialist with 25+ years experience
Online Consultations 
Remedial Facials &amp; Medical Aesthetic Clinic 
Extensive skincare ranges</t>
  </si>
  <si>
    <t>Finance pro. Lifestyle Blogger at https://t.co/FfDPRRgnTP. Interviewing celebs and all that stuff üòé My YouTube Channel üëáüèΩ</t>
  </si>
  <si>
    <t>Born 17 March 1941. Widower with two daughters not living with me. I love @lfc and St.Helens RFL. Retweets not endorsement.</t>
  </si>
  <si>
    <t>Reporter Geo News. All tweets personal views. Disclaimers apply</t>
  </si>
  <si>
    <t>All posts are my own views and not those of any employer. Retweets are not necessarily endorsements.</t>
  </si>
  <si>
    <t>mum of 2. Foodie. Marketing Agency owner and over-all a creative head. Founder @aircookforyou I don't care being unpopular with some</t>
  </si>
  <si>
    <t>teacher of tiny people üë©üèº‚Äçüè´ seen going out to eat as often as possible and heard screeching musical soundtracks whenever alone</t>
  </si>
  <si>
    <t>Director of K Lavery Associates. Chair of YAS and Humber Business Week, NED at Navigo. Working with Hull University and Agencia Ltd. üíô</t>
  </si>
  <si>
    <t>News, Sport and Discussion - Herefordshire‚Äôs Independent News Outlet. We ‚ù§Ô∏è Herefordshire! Got a story? Email - info@yourherefordshire.co.uk</t>
  </si>
  <si>
    <t>Atheist/Sceptic for 40yrs. Trying to help to remove religious influence from Politics &amp; Education. Children should be taught how to think, not what to think!</t>
  </si>
  <si>
    <t>Let‚Äôs seize the day, all hold hands, chase the pricks away. Former teacher, now work for an education trade union. All opinions my own. Obviously. Welcome!</t>
  </si>
  <si>
    <t>Artist and teacher-Quote "The only thing necessary for the triumph of evil is that good men do nothing." I despise racists/Fascists. I‚Äôm not fond of tories.</t>
  </si>
  <si>
    <t>Planner at @lanproservices, RTPI Young Planner of the Year Finalist 2022, Licentiate of @RTPIPlanners, Vice Chair at @RTPIEoEYPs, Writer at @UrbanistPlat.</t>
  </si>
  <si>
    <t>Researcher &amp; Lecturer. 
Governance of Communicative Space-Times. Expect Tech, Signs, Politics and Follies. Resistance against the Empire.</t>
  </si>
  <si>
    <t>Physics teacher/hod/author, sustainability, solar, renewables, GlobalGoals, photography, cycling, astronomy, sarcoma, husband &amp; Dad!</t>
  </si>
  <si>
    <t>Author of The Carmarthen Underground series. https://t.co/1RecBYnsFn. DMs FOR PRIVATE MESSAGES ONLY</t>
  </si>
  <si>
    <t>#LEVESON witness 06/12/11. Late 1990's, I handed @DailyMirror &amp; @TheSun a golden opportunity to publicly expose #phonehacking loophole. They didn't. Funny that</t>
  </si>
  <si>
    <t>Centre for Bio-Ethical Reform UK: Challenging views on abortion üëâSUBSCRIBE to our mailing list for latest updates üëáüëáüëá</t>
  </si>
  <si>
    <t>Community Matron in London. NHS needs you. RCN Steward.Florence Nightingale Foundation Alumni. Nightingale Nurse https://t.co/uGWICDCqPy tweets, my own opinion</t>
  </si>
  <si>
    <t>Coach. Consultant. Former trust CEO and TS lead. Creator of ‚ÄòParrot on the shoulder in-class coaching‚Äô. FCCT . Email: 
keithwatson66@outlook.com</t>
  </si>
  <si>
    <t>Geordie. Work in Politics. @HolocaustUK Alumni. @NewcNorthLabour &amp; @YoungUnison Committee.</t>
  </si>
  <si>
    <t>American Aussie in London üåç Global health @EdelmanUK / Inclusion &amp; Diversity comms Mars Petcare / @PRCA_HQ Fellow &amp; Health CoChair / Let‚Äôs chat #MentalHealthüß†</t>
  </si>
  <si>
    <t>Ben Rutherford from Maze is Distributed by @sonymusic @the_orchard_ @5050globalmuzikuk Publishing by @sonymusicpub @the_orchard_ London, UK</t>
  </si>
  <si>
    <t>24. Paramedic. Director @WattageMedia Ltd. Panel Member @MarshesComBFund. PPL (H) Student.</t>
  </si>
  <si>
    <t>Born London. Lover of all things natural and worshipper of the sun and blue sky. Purveyor of perfection across the globe!! Bass head.</t>
  </si>
  <si>
    <t>‚Ä¢ 23 ‚Ä¢ English ‚Ä¢ Chaotic ‚Ä¢ Masters Drop out ‚Ä¢ Dramatic af ‚Ä¢
Donate to the charity of me @ https://t.co/m6y34p08gL</t>
  </si>
  <si>
    <t>Sometime husband, dad, grandad, university manager and LL.M student (He/him)</t>
  </si>
  <si>
    <t>N√≠ saoirse go saoirse lucht oibre. Trade union organiser. All views my own RT arent endorsements. Also do a bit of refereeing.May contain traces of GAA #hashtag</t>
  </si>
  <si>
    <t>Proud Chief Executive of brilliant @sensecharity @senseinternatl and Trustee of @en4ei. Based in Birmingham and London. Views my own.</t>
  </si>
  <si>
    <t>Hospital doctor - Acute/General Medicine Consultant. Tweets/ re-tweets about healthcare (and politics - it‚Äôs what decides what happens to our health)üî∏üíô</t>
  </si>
  <si>
    <t>Mental health / wellbeing &amp; suicide intervention trainer &amp; activist.  email-dawn.h.mentalhealth@gmail.com</t>
  </si>
  <si>
    <t>Artist // The other half of FIRST DAYS Gallery &amp; Part-time lecturer with NCAD
All views my own</t>
  </si>
  <si>
    <t>Health librarian @ West Suffolk Foundation Trust. Pronouns she/her. Enthusiastic new allotment holder and yoga fan. Loves wildlife and camping.</t>
  </si>
  <si>
    <t>Vicar in South Cardiff Ministry Area. Anglican priest, TSSF, SMMS, üå± vegan, runnerüèÉ‚Äç‚ôÇÔ∏è, dog owner, owned by a cat. Own views.</t>
  </si>
  <si>
    <t>I Got Happiness LFC supporter since 1965 YNWA Socialist and proud of it now ex Labour party member due to Smarmer insufficiently brainwashed....</t>
  </si>
  <si>
    <t>MD at @Funderbeam, UK üöÄ
Founder of @sportingblog23 üèÄ
Brand geek.
Art lover.
Start-up/VC enthusiast.
#COYS</t>
  </si>
  <si>
    <t>Highlighting those who keep the Government's feet to the fire.
'He's just this guy, you know?'*^
//
*Gag Halfrunt//
^Not THAT guy. #ThePressIsFailingUs</t>
  </si>
  <si>
    <t>Digital Content Executive @Ricemedia | Ice and Masters swimmer for @PerryBeechesSSS | #Dataviz enthusiast</t>
  </si>
  <si>
    <t>I don't pretend to be perfect, I only wish to be human. ScreenRant writer. 26 years of age.</t>
  </si>
  <si>
    <t>Proud Dem ‚öñÔ∏èüåä‚òÆÔ∏èüá∫üá¶| Healthy, lower-carb recipes ü•¶üêüü•ë| Cancer health educator {MSc}üìùüìñ| Gardenerü•óüå∑ | Scots-American | Boris is a ü§°</t>
  </si>
  <si>
    <t>Yer lassie aff the telly üì∫üôãüèº‚Äç‚ôÄÔ∏è TV Presenter @ITV2 @bbcscotland &amp; more üé•üíïüí´ Smaller in real life ü§∑üèº‚Äç‚ôÄÔ∏è Views ALL mineü§ì https://t.co/v2d0Ymrwwl</t>
  </si>
  <si>
    <t>Frizz-master, artist, musician, cat and dog whisperer, dragon enthusiast, patron of the arts, tallest hobbit in the world, she/her/they.‚ô†Ô∏èüíú</t>
  </si>
  <si>
    <t>Focus on things that matter, walk the path of truth #TeamRory Activist/Thinker/Joker/Cyclist/Pro-Environment/Anti-Corruption/AllActionHero/ZionistüáÆüá±</t>
  </si>
  <si>
    <t>Frequent traveller to Japan. Love Craft Beer, PlayStation &amp; 
Indie/Hip Hop Music</t>
  </si>
  <si>
    <t>MCFC &amp; football account
Be kind to one another, especially those you don't agree with.</t>
  </si>
  <si>
    <t>NHS General Paediatrician. Clinical Lead. @YPHSIG Convenor. Passionate about transition, training &amp; patient experience. Views my own. She/her</t>
  </si>
  <si>
    <t>Self Help Author &amp; Relationship Psychotherapist &amp; Life Coachüë®‚Äçüë©‚Äçüëß‚Äçüë¶üìòüíöüôè</t>
  </si>
  <si>
    <t>Established 1978, your club. Providing football for all in the community. Shaping kids for life. #aufc78</t>
  </si>
  <si>
    <t>Journalist &amp; dad of 3 - currently back at uni studying English Lit with Psychology.
Campaigning to make St. Patrick's Saltire ‚ùå the official emoji for NI. ‚òò</t>
  </si>
  <si>
    <t>(He/Him) Strategist. Pug father. Gym lover. Opinionated &amp; generally nice guy. Here to make you think &amp; smile. Views are my own üá¨üáßüá®üá¶üè≥Ô∏è‚Äçüåà</t>
  </si>
  <si>
    <t>Football Day &amp; Night. ‚öΩÔ∏è We're the #HotelFootball team tweeting. Home to @cafefootballuk and @OTSClub! üìû: 0161 751 0430 üìß: info@hotelfootball.com</t>
  </si>
  <si>
    <t>Local news for the Isle of Man - brought to you by Netcetera Managed Hosting</t>
  </si>
  <si>
    <t>An Armchair Sportsman, Explorer, Critic and Comic...a legend in my own living room.</t>
  </si>
  <si>
    <t>Journalist (Telegraph/Indy/The Sun/ABTA/WOTC etc), tour guide, Liberal Democrat, Radio Harrow presenter &amp; Watford FC supporter. Co-founder @awwcopywriting</t>
  </si>
  <si>
    <t>Director | Faith in Civil Society | Int Dev | Strategy | Governance | Cycling | Outdoors | Football | MUFC | The Feast | Tweets are my own</t>
  </si>
  <si>
    <t>CEO at @crowdhandler 
Chair @madehq, trustee @flatpack</t>
  </si>
  <si>
    <t>Retired Photographer, F1 fan, wine lover,  major charity fund raiser. Infamous Beatles photographer. great lecturer, town cllr. Bury St Edmunds.</t>
  </si>
  <si>
    <t>@QMUL Maths grad | Banker turned Product Manager | Co-Founder of @MuslimCensus | Public Speaker | https://t.co/dBjsCNB2Hz | #Forbes30under30</t>
  </si>
  <si>
    <t>55-ish year old cyclist obsessed with mountains and food, just waiting for my next Haute Route adventure üöµ‚Äç‚ôÇÔ∏è
All roads lead to Glasgow in 2023 üëå</t>
  </si>
  <si>
    <t>Broadcast journalist student @broadcastcjs prev exp @global @stvnews @lbcnews #cardifftrained</t>
  </si>
  <si>
    <t>political left, grumpy by age.  If you're rude or an idiot, you're muted. Retweets are for interest only. No DMs answered.üá∫üá¶</t>
  </si>
  <si>
    <t>Its Kevin from Economy Class and Beyond! Looking at #PaxEx, Passenger Intelligence and Cabin Interior and how it impacts on you. Travel writer and photographer</t>
  </si>
  <si>
    <t>Qaiser Bari M.A Pol science, LL.B  Advocate High courts &amp; Life member LHBA
UK Immigration &amp; Human rights Lawyer, Member Immigration Law Practitioner Association</t>
  </si>
  <si>
    <t>Health Care Research Support, movie nerd, Scarlets Fan, possibly human. My views are my own (or from peer pressure)</t>
  </si>
  <si>
    <t>Freelance Rugby Coach, Community Coach @Barkingrfc Coach Mentor, Artist #RugbyForAll #kraftykeef</t>
  </si>
  <si>
    <t>Teacher/Coach/Author/Speaker ~ Passionate about #education #growthmindset #childhoodcancer &amp; Director at @gofisheducation https://t.co/zPZhiYeF51 üí´</t>
  </si>
  <si>
    <t>Magazine editor. Expect cats, travel, shoes and booze. ‚úàÔ∏è</t>
  </si>
  <si>
    <t>Liberal Democrat County Councillor for Burgess Hill East at West Sussex County Council.</t>
  </si>
  <si>
    <t>‚ÄúCrusty archaeological boffin‚Äù according to the Daily Star. Atheist: Insomniac: Sci-Fi nerd: QPR fan. Don't believe in party politics: almost never watch ITV.</t>
  </si>
  <si>
    <t>Department page of Creative Industries | @chiuni | Filmüé¨ Games Design/3D Animation VFXüëæ Audio Productionüéô EsportsüéÆ Media &amp; Commsüì∫ Sports Mediaüé• Fine Artüé≠</t>
  </si>
  <si>
    <t>Editor, News Output, Sky News in charge of The Sarah-Jane Mee Show &amp; Newshour with Mark Austin. IRN Awards judge. Snr fellow @jschofieldtrust. Ex-BBC News.</t>
  </si>
  <si>
    <t>Ex-footballer played at Ipswich Town, Oldham Athletic, Preston North End &amp; Altrincham.
Evertonian. STH GT5. Nil Satis Nisi Optimum.</t>
  </si>
  <si>
    <t>My personal Twitter, all views my own. Prof of Nanomaterials (Uni Manchester). Science, public &amp; business engagement, Internationalisation. Research @nanofunc</t>
  </si>
  <si>
    <t>Nurse, proud to work for the NHS, Ward manager at CBU - rated outstanding by the CQC! mother, wife, sister, auntie to a fabulous family! (views my own)</t>
  </si>
  <si>
    <t>Librarian from Dublin interested in most things a little bit. All views my own.</t>
  </si>
  <si>
    <t>The official page for GALWAYnow Magazine and Home to the Irish Fashion Innovation Awards. Facebook: @galwaynowmagazine Instagram: @galway_now</t>
  </si>
  <si>
    <t>Mum, wife and Clinical Lead. Always in need of coffee. Confused by life. Own views</t>
  </si>
  <si>
    <t>Feminist Socialist member of People Before Profit. Love Dublin GAA, Bohemian FC &amp; Celtic FC.</t>
  </si>
  <si>
    <t>St Mark‚Äôs is a Spirit-led, family-friendly, open evangelical Christian church in North Horsham with a warm welcome assured for everyone.</t>
  </si>
  <si>
    <t>Architecture, Design, Rugby, Politics &amp; Martech vie for air in my proudly European, sensibly equitable head. Emerging via a sweary mouth &amp; mischievous missives.</t>
  </si>
  <si>
    <t>Writer &amp; graphic designer. Writing rep: Independent Talent. Sing with @voxcetera_choir</t>
  </si>
  <si>
    <t>Always learning and teaching in that order, üíô 1pg summary. Lead Jun sch high PPG/ SEND + aspiration. Retweets FYI. Reading- The Burnout Generation #BeKind</t>
  </si>
  <si>
    <t>Chief Executive @oxhse and honorary EastEnder. Photography. Music. Community.</t>
  </si>
  <si>
    <t>Consultant paediatrician, NHS East Midlands; allergy, gastro, research &amp; safeguarding interest:tweet=/not advice:foodie, nature, photography, equality, peace</t>
  </si>
  <si>
    <t>Professional dancer &amp; choreographer. Star &amp; creator of Baby Ballroom TV series- Netflix, Channel 5. Owner of Zig Zag Dance Factory. Former British Champion.</t>
  </si>
  <si>
    <t>sapiosexual | connoisseur of the beautiful game of football. | I.G: choclateprinc
rts =/= endorsement | #EndSARS  üáÆüá™ üáßüá™  üá≥üá¨</t>
  </si>
  <si>
    <t>Former Global Technologist, Cancer Survivor,Scout Leader,Diversity champion.  COPD, Sleep Apnea, manage own risk #hiddendisabilities.#wheelchairnotneeded</t>
  </si>
  <si>
    <t>Stirling Uni 1st yr Biology and Psychology BSC (Hons)undergraduate  student. Double Graduate at Glasgow University in Central &amp;,E Eur Studies &amp; US History</t>
  </si>
  <si>
    <t>Writer - Model - Mountain Guide - Therapist - https://t.co/p0VzTMGO43</t>
  </si>
  <si>
    <t>Coach Gunn Basketball (led by Coach Gunn) delivers &amp; develops sports &amp; enrichment activities in schools &amp; the community across Lancashire &amp; Yorkshire</t>
  </si>
  <si>
    <t>Director of Marketing, education sector. Mother, music fan, MCFC. Promoter of all things digital. #commshero CIPR Dip. CIM Dip. Qualified #crisis comms advisor.</t>
  </si>
  <si>
    <t>Husband| Father| |Peace Maker |Passionate about Tech , e-health , Big Data| Manchester City FC Fanatic| Perpetual Student | @AWS #CCP | Co-founder @callmehelp1</t>
  </si>
  <si>
    <t>Ut Severis Seges. DCFC. England. Cyclist. Parkrunner. Cricket lover. Political nomad. Litter-picker-upper.</t>
  </si>
  <si>
    <t>Husband | Father | Walker | Parkrunner | Watcher of matches | Writer of words | Talker of balls | GAA Writer @Gaelic_LIfe 
m.mcmullan@gaeliclife.com | DMs open</t>
  </si>
  <si>
    <t>22 | Changing isn‚Äôt a bad thing, it never was...ü´∂üèº student mh nurseüë©üèª‚Äç‚öïÔ∏è</t>
  </si>
  <si>
    <t>Publisher for Sociology &amp; Social Welfare at Wiley. Editor of @SociologyLens blog. Arty/crafty; toddler mummy; slapdash veg grower. All views my own.</t>
  </si>
  <si>
    <t>BA Criminology, MA Security Studies &amp; PGCE-PCET Grad. FHEA, PhD Researcher, University Lecturer &amp; Offender Tutor. Husband, Father of Six and lover of love.</t>
  </si>
  <si>
    <t>üá¨üáß ‚Ä†‚Ä†‚Ä† Former Police Officer 30+ üëÆ‚Äç‚ôÇÔ∏è ‚úùÔ∏è #UK kayak Instructor, CRO at HM Coastguard Volunteer, MHFA, works for East Devon District Council</t>
  </si>
  <si>
    <t>UKA Run Leader | Walking &amp; Running | Breadmaker @Tdailyloaf | Sports | Instagram @runwithandy1 | Events | Volunteer | @andyraju | #runwithandy üö∂üèÉ‚Äçüèã‚Äç‚ôÇÔ∏èüë®‚Äçüç≥</t>
  </si>
  <si>
    <t>English brexit escapee based in Ireland. Founder @Mainpine @NewElectricTRNG @Open_Charge_Map @SolarHomeIRL @ZeroCarbonWorld #FBPE</t>
  </si>
  <si>
    <t>Digital Transformation, Analytics &amp; BI, Big Data. Insurtech. All views my own.</t>
  </si>
  <si>
    <t>Hello I'm a Photographer from Rutland! I am owned by 3 cats! A  #uncle  #centreist #Single üá™üá∫üè∞üåçüì∑ üá∫üá¶ oakham station adopter! #communityrail #cats</t>
  </si>
  <si>
    <t>Anaesthetic Consultant, Dad, husband. Manchester United fan. All views my own</t>
  </si>
  <si>
    <t>Child of superheroes (immigrant parents). Media Agency Exec. I know a lot about about film, technology &amp; media.</t>
  </si>
  <si>
    <t>Lover of nature, Cornwall, space, food, words, music, fairness, peace, dogs and wine. Writer. Proud Mancunian and NHS worker. Mental health warrior. Peace üïä</t>
  </si>
  <si>
    <t>I am a writer.
I am also a researcher and lecturer in innovation, creative industries &amp; leadership. 
Co-track chair of @isbecie</t>
  </si>
  <si>
    <t>Out of work IT man_x000D_
Tech, physics, astronomy, history, archaeology, weirdness, humour, politics and playing Devil's advocate, + military history. Agnostic</t>
  </si>
  <si>
    <t>Official Twitter account for Helsby FC. Member of the Cheshire County FA and Runcorn DFA. Teams playing in the West Cheshire League and Chester &amp; Wirral League</t>
  </si>
  <si>
    <t>F1 Fanatic, Mad for Riding, GAA, Trucks, Music , Running, Gardening , Economics , Politics &amp;Sheep Farming</t>
  </si>
  <si>
    <t>From the Republic of Wigan , Plenty of Pies and football #WAFC</t>
  </si>
  <si>
    <t>Breakfast Presenter @BBCCWR #event #consultant #host #compere #DJ #maturemodel #cyclist Dad to James &amp; Charlotte</t>
  </si>
  <si>
    <t>#Entrepreneur | #Investor | #DataViz | @Kingstonalumni | #Mace16 | #Startup</t>
  </si>
  <si>
    <t>Entomologist &amp; curator. Currently @nhm_London Specialist in #Carabidae Champ for nature conservation Chair @ColSocBI Trustee @Panwildlife President @amentsoc</t>
  </si>
  <si>
    <t>@IrishTimes Digital Editor. Sometimes columnist. Sometimes newsdesk. Ex-@DublinCityUni. Once described by Kay Burley of Sky News as a ‚Äúgorgeous little soldier‚Äù</t>
  </si>
  <si>
    <t>I'm a BBC news reporter in Edinburgh but this is my personal Twitter page. Love birds especially owls, capercaillies‚Ä¶and the big fat wood pigeons in my garden.</t>
  </si>
  <si>
    <t>Artistic director @1623theatre. Queer, mixed, disabled, working class. Social justice, access, stories, people, care, love. #CultureNeedsDiversity #LetsCreate</t>
  </si>
  <si>
    <t>Scopus creates richer connections between researchers, published ideas, and organizations. By Elsevier. https://t.co/QSpn3J6Pwz</t>
  </si>
  <si>
    <t>No DMs please, I won't reply</t>
  </si>
  <si>
    <t>Husband &amp; dad to 2 girls. Founded the Plastics Dept at Alderhey. Created the Headspace Dataset. Skull surgery-3DMM‚Äôs-Biomaterials. Former acting MD-views my own</t>
  </si>
  <si>
    <t>My thrilling views. oh and I‚Äôm Global Director, Media Research CISION. Director.</t>
  </si>
  <si>
    <t>Wide-awake pooch ownerüêï‚Äçü¶∫üêï</t>
  </si>
  <si>
    <t>Broadcast Journalist ‚Ä¢ @DianaAward Winner 2021</t>
  </si>
  <si>
    <t>Parent, lawyer, passionate humanitarian volunteer. All views my own</t>
  </si>
  <si>
    <t>giving people with disabilities a chance to shine shine Also volunteer at university of Salford for occupational therapy Students single and staying that way</t>
  </si>
  <si>
    <t>Come visit us at The Salty Dog Hotel &amp; Bistro in Bangor and Dine at our award winning restaurant. Contact us on 028 9127 0696 or visit our Facebook page.</t>
  </si>
  <si>
    <t>Primary teacher SEND Mum. Catholic. Mancunian now living in Staffordshire #SendMum #Autism #Manchester</t>
  </si>
  <si>
    <t>Tourism Officer @RyedaleDC. Dabble in EV charging and digital projects. Also run Ryedale Web Services helping SME‚Äôs with Digital Marketing #UTB</t>
  </si>
  <si>
    <t>Pink at Home Plumbing ServicesüöΩüöøüõÅ Volunteer for Swindon Local Hero üíú #StayAlertSaveLives üíú
I Retweet loads!! üíúAll views are my own. #StaySafe</t>
  </si>
  <si>
    <t>Career in animal health. üêæ Mummy to Amelia &amp; Sophia üíûFianc√©, Horse rider &amp;, Dog walker. Lover of a flat white ‚òïÔ∏è '...‚ÄùAll views are my own'</t>
  </si>
  <si>
    <t>Most days  i'm a bot who resides in a Raspberry Pi Model B, cron  and #!/bin/bash are my best pals. Every other Saturday i  frequent the Penny Arcade. #watp</t>
  </si>
  <si>
    <t>Head of Engagement &amp; Strategic Development @PIC_Legal. Chair of @HeadwayHudds. Open water swimmer. #courtofprotection #costs #legalcosts #ClinicalNegligence</t>
  </si>
  <si>
    <t>#freakinglobal not #genre specific artist focussed #emerging #country #indie #rock #Blues #listenLive link below. smart speakers - apps #duggystoneRadio #reggae</t>
  </si>
  <si>
    <t>Inclusive arts, music, Community Land Trust, communication differences &amp; disability-Natural world and rewilding gardens. Views my own.</t>
  </si>
  <si>
    <t>Retired Professor, but still thinking</t>
  </si>
  <si>
    <t>-The Official twitter account of Stephen McGinty - all views expressed are my own as they are all that matter #nolitimere</t>
  </si>
  <si>
    <t>üó£ Professional soapboxer | üì∫ TV Lover | üéû Film Enthusiast | ‚öΩÔ∏è NUFC Supporter | üè≥Ô∏è‚Äçüåà He/Him | Views are mine.</t>
  </si>
  <si>
    <t>‚ôøÔ∏è Activist and member of @UKlabour @gmb_union @prospectunion @disabilitylab. Support @votesat16 and @electoralreform #NHSüíô #HeForShe #BLM‚úäüèø #GoingForItDN</t>
  </si>
  <si>
    <t>Director of @britishfuture on identity and integration, immigration and opportunity. Dad of 4. Evertonian. Tweets are pers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rgb="FFE2EFD9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rgb="FFFEF2CB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3" borderId="0" xfId="0" applyFill="1"/>
    <xf numFmtId="0" fontId="0" fillId="3" borderId="0" xfId="0" applyFill="1" applyAlignment="1">
      <alignment vertical="top"/>
    </xf>
    <xf numFmtId="0" fontId="0" fillId="3" borderId="0" xfId="0" applyFill="1" applyAlignment="1">
      <alignment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2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top"/>
    </xf>
    <xf numFmtId="0" fontId="1" fillId="0" borderId="0" xfId="0" applyFont="1"/>
    <xf numFmtId="11" fontId="5" fillId="0" borderId="0" xfId="0" applyNumberFormat="1" applyFont="1"/>
    <xf numFmtId="0" fontId="5" fillId="0" borderId="0" xfId="0" applyFont="1" applyFill="1"/>
    <xf numFmtId="0" fontId="1" fillId="0" borderId="0" xfId="0" applyFont="1" applyFill="1"/>
    <xf numFmtId="0" fontId="4" fillId="5" borderId="0" xfId="0" applyFont="1" applyFill="1"/>
    <xf numFmtId="0" fontId="4" fillId="6" borderId="0" xfId="0" applyFont="1" applyFill="1"/>
    <xf numFmtId="0" fontId="2" fillId="6" borderId="0" xfId="0" applyFont="1" applyFill="1"/>
    <xf numFmtId="0" fontId="5" fillId="7" borderId="0" xfId="0" applyFont="1" applyFill="1"/>
    <xf numFmtId="0" fontId="0" fillId="0" borderId="0" xfId="0" applyAlignment="1"/>
    <xf numFmtId="0" fontId="0" fillId="0" borderId="0" xfId="0" applyFill="1" applyAlignment="1"/>
    <xf numFmtId="0" fontId="2" fillId="6" borderId="1" xfId="0" applyFont="1" applyFill="1" applyBorder="1" applyAlignment="1">
      <alignment horizontal="center"/>
    </xf>
    <xf numFmtId="0" fontId="2" fillId="6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293C7-81A8-1548-9868-019D88AFBB81}">
  <dimension ref="A1:K327"/>
  <sheetViews>
    <sheetView topLeftCell="A81" workbookViewId="0">
      <selection activeCell="C33" sqref="C33"/>
    </sheetView>
  </sheetViews>
  <sheetFormatPr baseColWidth="10" defaultRowHeight="16" x14ac:dyDescent="0.2"/>
  <cols>
    <col min="1" max="1" width="10.83203125" style="4"/>
    <col min="2" max="2" width="12.1640625" style="4" customWidth="1"/>
    <col min="3" max="3" width="52.5" customWidth="1"/>
    <col min="4" max="11" width="17.6640625" style="13" customWidth="1"/>
  </cols>
  <sheetData>
    <row r="1" spans="1:11" x14ac:dyDescent="0.2">
      <c r="A1" s="8" t="s">
        <v>0</v>
      </c>
      <c r="B1" s="8" t="s">
        <v>1</v>
      </c>
      <c r="C1" s="7" t="s">
        <v>319</v>
      </c>
      <c r="D1" s="11" t="s">
        <v>348</v>
      </c>
      <c r="E1" s="11" t="s">
        <v>349</v>
      </c>
      <c r="F1" s="11" t="s">
        <v>350</v>
      </c>
      <c r="G1" s="12" t="s">
        <v>351</v>
      </c>
      <c r="H1" s="11" t="s">
        <v>361</v>
      </c>
      <c r="I1" s="12" t="s">
        <v>362</v>
      </c>
      <c r="J1" s="11" t="s">
        <v>375</v>
      </c>
      <c r="K1" s="11" t="s">
        <v>376</v>
      </c>
    </row>
    <row r="2" spans="1:11" x14ac:dyDescent="0.2">
      <c r="A2" s="4">
        <v>150198</v>
      </c>
      <c r="B2" s="4">
        <v>575449420</v>
      </c>
      <c r="C2" s="1" t="s">
        <v>3</v>
      </c>
      <c r="D2" s="13" t="s">
        <v>289</v>
      </c>
      <c r="E2" s="13" t="s">
        <v>295</v>
      </c>
      <c r="F2" s="13" t="s">
        <v>289</v>
      </c>
      <c r="G2" s="13" t="s">
        <v>320</v>
      </c>
      <c r="H2" s="13" t="s">
        <v>289</v>
      </c>
      <c r="I2" s="13" t="s">
        <v>352</v>
      </c>
      <c r="J2" s="13" t="s">
        <v>289</v>
      </c>
      <c r="K2" s="13" t="s">
        <v>363</v>
      </c>
    </row>
    <row r="3" spans="1:11" x14ac:dyDescent="0.2">
      <c r="A3" s="4">
        <v>852895</v>
      </c>
      <c r="B3" s="4">
        <v>3369428098</v>
      </c>
      <c r="C3" s="1" t="s">
        <v>4</v>
      </c>
      <c r="D3" s="13" t="s">
        <v>290</v>
      </c>
      <c r="F3" s="13" t="s">
        <v>290</v>
      </c>
      <c r="H3" s="13" t="s">
        <v>290</v>
      </c>
      <c r="J3" s="13" t="s">
        <v>290</v>
      </c>
    </row>
    <row r="4" spans="1:11" x14ac:dyDescent="0.2">
      <c r="A4" s="4">
        <v>472570</v>
      </c>
      <c r="B4" s="4">
        <v>101521681</v>
      </c>
      <c r="C4" s="1" t="s">
        <v>5</v>
      </c>
      <c r="D4" s="13" t="s">
        <v>290</v>
      </c>
      <c r="F4" s="13" t="s">
        <v>290</v>
      </c>
      <c r="H4" s="13" t="s">
        <v>353</v>
      </c>
      <c r="J4" s="13" t="s">
        <v>289</v>
      </c>
      <c r="K4" s="13" t="s">
        <v>363</v>
      </c>
    </row>
    <row r="5" spans="1:11" x14ac:dyDescent="0.2">
      <c r="A5" s="4">
        <v>431249</v>
      </c>
      <c r="B5" s="4">
        <v>3186116571</v>
      </c>
      <c r="C5" s="2" t="s">
        <v>6</v>
      </c>
      <c r="D5" s="13" t="s">
        <v>290</v>
      </c>
      <c r="F5" s="14" t="s">
        <v>290</v>
      </c>
      <c r="G5" s="14"/>
      <c r="H5" s="13" t="s">
        <v>290</v>
      </c>
      <c r="J5" s="13" t="s">
        <v>290</v>
      </c>
    </row>
    <row r="6" spans="1:11" x14ac:dyDescent="0.2">
      <c r="A6" s="4">
        <v>818078</v>
      </c>
      <c r="B6" s="4">
        <v>92357645</v>
      </c>
      <c r="C6" s="1" t="s">
        <v>7</v>
      </c>
      <c r="D6" s="13" t="s">
        <v>289</v>
      </c>
      <c r="E6" s="13" t="s">
        <v>296</v>
      </c>
      <c r="F6" s="13" t="s">
        <v>321</v>
      </c>
      <c r="H6" s="13" t="s">
        <v>289</v>
      </c>
      <c r="I6" s="13" t="s">
        <v>354</v>
      </c>
      <c r="J6" s="13" t="s">
        <v>353</v>
      </c>
    </row>
    <row r="7" spans="1:11" x14ac:dyDescent="0.2">
      <c r="A7" s="4">
        <v>62620</v>
      </c>
      <c r="B7" s="4">
        <v>63679031</v>
      </c>
      <c r="C7" s="1" t="s">
        <v>8</v>
      </c>
      <c r="D7" s="13" t="s">
        <v>290</v>
      </c>
      <c r="F7" s="13" t="s">
        <v>289</v>
      </c>
      <c r="G7" s="13" t="s">
        <v>322</v>
      </c>
      <c r="H7" s="13" t="s">
        <v>289</v>
      </c>
      <c r="I7" s="13" t="s">
        <v>322</v>
      </c>
      <c r="J7" s="13" t="s">
        <v>289</v>
      </c>
      <c r="K7" s="13" t="s">
        <v>299</v>
      </c>
    </row>
    <row r="8" spans="1:11" x14ac:dyDescent="0.2">
      <c r="A8" s="4">
        <v>368740</v>
      </c>
      <c r="B8" s="4">
        <v>4503621269</v>
      </c>
      <c r="C8" s="1" t="s">
        <v>9</v>
      </c>
      <c r="D8" s="13" t="s">
        <v>290</v>
      </c>
      <c r="F8" s="14" t="s">
        <v>290</v>
      </c>
      <c r="G8" s="14"/>
      <c r="H8" s="13" t="s">
        <v>289</v>
      </c>
      <c r="I8" s="13" t="s">
        <v>355</v>
      </c>
      <c r="J8" s="13" t="s">
        <v>289</v>
      </c>
      <c r="K8" s="13" t="s">
        <v>364</v>
      </c>
    </row>
    <row r="9" spans="1:11" x14ac:dyDescent="0.2">
      <c r="A9" s="4">
        <v>226838</v>
      </c>
      <c r="B9" s="4">
        <v>98215501</v>
      </c>
      <c r="C9" s="1" t="s">
        <v>10</v>
      </c>
      <c r="D9" s="13" t="s">
        <v>290</v>
      </c>
      <c r="F9" s="14" t="s">
        <v>290</v>
      </c>
      <c r="G9" s="14"/>
      <c r="H9" s="13" t="s">
        <v>290</v>
      </c>
      <c r="J9" s="13" t="s">
        <v>290</v>
      </c>
    </row>
    <row r="10" spans="1:11" x14ac:dyDescent="0.2">
      <c r="A10" s="4">
        <v>220228</v>
      </c>
      <c r="B10" s="4">
        <v>447975693</v>
      </c>
      <c r="C10" s="1" t="s">
        <v>11</v>
      </c>
      <c r="D10" s="13" t="s">
        <v>291</v>
      </c>
      <c r="F10" s="14" t="s">
        <v>290</v>
      </c>
      <c r="G10" s="14"/>
      <c r="H10" s="13" t="s">
        <v>291</v>
      </c>
      <c r="J10" s="13" t="s">
        <v>289</v>
      </c>
      <c r="K10" s="13" t="s">
        <v>365</v>
      </c>
    </row>
    <row r="11" spans="1:11" x14ac:dyDescent="0.2">
      <c r="A11" s="4">
        <v>578438</v>
      </c>
      <c r="B11" s="4">
        <v>27730269</v>
      </c>
      <c r="C11" s="1" t="s">
        <v>12</v>
      </c>
      <c r="D11" s="13" t="s">
        <v>292</v>
      </c>
      <c r="F11" s="14" t="s">
        <v>292</v>
      </c>
      <c r="G11" s="14"/>
      <c r="H11" s="13" t="s">
        <v>292</v>
      </c>
      <c r="J11" s="13" t="s">
        <v>292</v>
      </c>
    </row>
    <row r="12" spans="1:11" x14ac:dyDescent="0.2">
      <c r="A12" s="4">
        <v>735707</v>
      </c>
      <c r="B12" s="4">
        <v>416555784</v>
      </c>
      <c r="C12" s="1" t="s">
        <v>13</v>
      </c>
      <c r="D12" s="13" t="s">
        <v>290</v>
      </c>
      <c r="F12" s="14" t="s">
        <v>290</v>
      </c>
      <c r="G12" s="14"/>
      <c r="H12" s="13" t="s">
        <v>290</v>
      </c>
      <c r="J12" s="13" t="s">
        <v>290</v>
      </c>
    </row>
    <row r="13" spans="1:11" x14ac:dyDescent="0.2">
      <c r="A13" s="4">
        <v>720571</v>
      </c>
      <c r="B13" s="4">
        <v>18568006</v>
      </c>
      <c r="C13" s="1" t="s">
        <v>14</v>
      </c>
      <c r="D13" s="13" t="s">
        <v>289</v>
      </c>
      <c r="E13" s="13" t="s">
        <v>297</v>
      </c>
      <c r="F13" s="14" t="s">
        <v>289</v>
      </c>
      <c r="G13" s="14" t="s">
        <v>320</v>
      </c>
      <c r="H13" s="13" t="s">
        <v>289</v>
      </c>
      <c r="I13" s="13" t="s">
        <v>355</v>
      </c>
      <c r="J13" s="13" t="s">
        <v>289</v>
      </c>
      <c r="K13" s="13" t="s">
        <v>366</v>
      </c>
    </row>
    <row r="14" spans="1:11" x14ac:dyDescent="0.2">
      <c r="A14" s="4">
        <v>379437</v>
      </c>
      <c r="B14" s="5">
        <v>7.17E+17</v>
      </c>
      <c r="C14" s="1" t="s">
        <v>15</v>
      </c>
      <c r="D14" s="13" t="s">
        <v>289</v>
      </c>
      <c r="E14" s="13" t="s">
        <v>298</v>
      </c>
      <c r="F14" s="13" t="s">
        <v>289</v>
      </c>
      <c r="G14" s="13" t="s">
        <v>323</v>
      </c>
      <c r="H14" s="13" t="s">
        <v>289</v>
      </c>
      <c r="I14" s="13" t="s">
        <v>356</v>
      </c>
      <c r="J14" s="13" t="s">
        <v>289</v>
      </c>
      <c r="K14" s="13" t="s">
        <v>323</v>
      </c>
    </row>
    <row r="15" spans="1:11" x14ac:dyDescent="0.2">
      <c r="A15" s="4">
        <v>591088</v>
      </c>
      <c r="B15" s="4">
        <v>331817484</v>
      </c>
      <c r="C15" s="1" t="s">
        <v>16</v>
      </c>
      <c r="D15" s="13" t="s">
        <v>290</v>
      </c>
      <c r="F15" s="13" t="s">
        <v>289</v>
      </c>
      <c r="G15" s="13" t="s">
        <v>324</v>
      </c>
      <c r="H15" s="13" t="s">
        <v>292</v>
      </c>
      <c r="J15" s="13" t="s">
        <v>292</v>
      </c>
    </row>
    <row r="16" spans="1:11" x14ac:dyDescent="0.2">
      <c r="A16" s="4">
        <v>481894</v>
      </c>
      <c r="B16" s="4">
        <v>222748037</v>
      </c>
      <c r="C16" s="1" t="s">
        <v>17</v>
      </c>
      <c r="D16" s="13" t="s">
        <v>289</v>
      </c>
      <c r="E16" s="13" t="s">
        <v>297</v>
      </c>
      <c r="F16" s="13" t="s">
        <v>289</v>
      </c>
      <c r="G16" s="13" t="s">
        <v>320</v>
      </c>
      <c r="H16" s="13" t="s">
        <v>289</v>
      </c>
      <c r="I16" s="13" t="s">
        <v>355</v>
      </c>
      <c r="J16" s="13" t="s">
        <v>289</v>
      </c>
      <c r="K16" s="13" t="s">
        <v>366</v>
      </c>
    </row>
    <row r="17" spans="1:11" x14ac:dyDescent="0.2">
      <c r="A17" s="4">
        <v>241330</v>
      </c>
      <c r="B17" s="4">
        <v>2324344184</v>
      </c>
      <c r="C17" s="1" t="s">
        <v>18</v>
      </c>
      <c r="D17" s="13" t="s">
        <v>290</v>
      </c>
      <c r="F17" s="13" t="s">
        <v>289</v>
      </c>
      <c r="G17" s="13" t="s">
        <v>325</v>
      </c>
      <c r="H17" s="13" t="s">
        <v>289</v>
      </c>
      <c r="I17" s="13" t="s">
        <v>357</v>
      </c>
      <c r="J17" s="13" t="s">
        <v>289</v>
      </c>
      <c r="K17" s="13" t="s">
        <v>363</v>
      </c>
    </row>
    <row r="18" spans="1:11" x14ac:dyDescent="0.2">
      <c r="A18" s="4">
        <v>810409</v>
      </c>
      <c r="B18" s="4">
        <v>6133472</v>
      </c>
      <c r="C18" s="1" t="s">
        <v>19</v>
      </c>
      <c r="D18" s="13" t="s">
        <v>289</v>
      </c>
      <c r="E18" s="13" t="s">
        <v>299</v>
      </c>
      <c r="F18" s="13" t="s">
        <v>289</v>
      </c>
      <c r="G18" s="13" t="s">
        <v>322</v>
      </c>
      <c r="H18" s="13" t="s">
        <v>289</v>
      </c>
      <c r="I18" s="13" t="s">
        <v>322</v>
      </c>
      <c r="J18" s="13" t="s">
        <v>289</v>
      </c>
      <c r="K18" s="13" t="s">
        <v>299</v>
      </c>
    </row>
    <row r="19" spans="1:11" x14ac:dyDescent="0.2">
      <c r="A19" s="4">
        <v>286659</v>
      </c>
      <c r="B19" s="5">
        <v>9.97E+17</v>
      </c>
      <c r="C19" s="1" t="s">
        <v>20</v>
      </c>
      <c r="D19" s="13" t="s">
        <v>289</v>
      </c>
      <c r="E19" s="13" t="s">
        <v>300</v>
      </c>
      <c r="F19" s="13" t="s">
        <v>290</v>
      </c>
      <c r="H19" s="13" t="s">
        <v>289</v>
      </c>
      <c r="I19" s="13" t="s">
        <v>355</v>
      </c>
      <c r="J19" s="13" t="s">
        <v>289</v>
      </c>
      <c r="K19" s="13" t="s">
        <v>367</v>
      </c>
    </row>
    <row r="20" spans="1:11" x14ac:dyDescent="0.2">
      <c r="A20" s="4">
        <v>637955</v>
      </c>
      <c r="B20" s="4">
        <v>1972519165</v>
      </c>
      <c r="C20" s="1" t="s">
        <v>21</v>
      </c>
      <c r="D20" s="13" t="s">
        <v>290</v>
      </c>
      <c r="F20" s="14" t="s">
        <v>289</v>
      </c>
      <c r="G20" s="14" t="s">
        <v>322</v>
      </c>
      <c r="H20" s="13" t="s">
        <v>291</v>
      </c>
      <c r="J20" s="13" t="s">
        <v>289</v>
      </c>
      <c r="K20" s="13" t="s">
        <v>299</v>
      </c>
    </row>
    <row r="21" spans="1:11" x14ac:dyDescent="0.2">
      <c r="A21" s="4">
        <v>826284</v>
      </c>
      <c r="B21" s="5">
        <v>8.57E+17</v>
      </c>
      <c r="C21" s="1" t="s">
        <v>22</v>
      </c>
      <c r="D21" s="13" t="s">
        <v>290</v>
      </c>
      <c r="F21" s="13" t="s">
        <v>290</v>
      </c>
      <c r="H21" s="13" t="s">
        <v>289</v>
      </c>
      <c r="J21" s="13" t="s">
        <v>289</v>
      </c>
      <c r="K21" s="13" t="s">
        <v>364</v>
      </c>
    </row>
    <row r="22" spans="1:11" x14ac:dyDescent="0.2">
      <c r="A22" s="4">
        <v>255898</v>
      </c>
      <c r="B22" s="5">
        <v>1.01E+18</v>
      </c>
      <c r="C22" s="1" t="s">
        <v>23</v>
      </c>
      <c r="D22" s="13" t="s">
        <v>289</v>
      </c>
      <c r="E22" s="13" t="s">
        <v>301</v>
      </c>
      <c r="F22" s="13" t="s">
        <v>289</v>
      </c>
      <c r="G22" s="13" t="s">
        <v>326</v>
      </c>
      <c r="H22" s="13" t="s">
        <v>289</v>
      </c>
      <c r="I22" s="13" t="s">
        <v>358</v>
      </c>
      <c r="J22" s="13" t="s">
        <v>289</v>
      </c>
      <c r="K22" s="13" t="s">
        <v>368</v>
      </c>
    </row>
    <row r="23" spans="1:11" x14ac:dyDescent="0.2">
      <c r="A23" s="4">
        <v>617112</v>
      </c>
      <c r="B23" s="4">
        <v>2435693272</v>
      </c>
      <c r="C23" s="1" t="s">
        <v>24</v>
      </c>
      <c r="D23" s="13" t="s">
        <v>290</v>
      </c>
      <c r="F23" s="13" t="s">
        <v>290</v>
      </c>
      <c r="H23" s="13" t="s">
        <v>290</v>
      </c>
      <c r="J23" s="13" t="s">
        <v>289</v>
      </c>
      <c r="K23" s="13" t="s">
        <v>363</v>
      </c>
    </row>
    <row r="24" spans="1:11" x14ac:dyDescent="0.2">
      <c r="A24" s="4">
        <v>26247</v>
      </c>
      <c r="B24" s="4">
        <v>317295361</v>
      </c>
      <c r="C24" s="1" t="s">
        <v>25</v>
      </c>
      <c r="D24" s="13" t="s">
        <v>290</v>
      </c>
      <c r="F24" s="13" t="s">
        <v>289</v>
      </c>
      <c r="G24" s="13" t="s">
        <v>327</v>
      </c>
      <c r="H24" s="13" t="s">
        <v>290</v>
      </c>
      <c r="J24" s="13" t="s">
        <v>290</v>
      </c>
    </row>
    <row r="25" spans="1:11" x14ac:dyDescent="0.2">
      <c r="A25" s="4">
        <v>373595</v>
      </c>
      <c r="B25" s="4">
        <v>29959539</v>
      </c>
      <c r="C25" s="1" t="s">
        <v>26</v>
      </c>
      <c r="D25" s="13" t="s">
        <v>289</v>
      </c>
      <c r="E25" s="13" t="s">
        <v>302</v>
      </c>
      <c r="F25" s="13" t="s">
        <v>289</v>
      </c>
      <c r="G25" s="13" t="s">
        <v>328</v>
      </c>
      <c r="H25" s="13" t="s">
        <v>289</v>
      </c>
      <c r="I25" s="13" t="s">
        <v>359</v>
      </c>
      <c r="J25" s="13" t="s">
        <v>289</v>
      </c>
      <c r="K25" s="13" t="s">
        <v>363</v>
      </c>
    </row>
    <row r="26" spans="1:11" x14ac:dyDescent="0.2">
      <c r="A26" s="4">
        <v>801144</v>
      </c>
      <c r="B26" s="4">
        <v>256723635</v>
      </c>
      <c r="C26" s="1" t="s">
        <v>27</v>
      </c>
      <c r="D26" s="13" t="s">
        <v>290</v>
      </c>
      <c r="F26" s="13" t="s">
        <v>290</v>
      </c>
      <c r="H26" s="13" t="s">
        <v>290</v>
      </c>
      <c r="J26" s="13" t="s">
        <v>290</v>
      </c>
    </row>
    <row r="27" spans="1:11" x14ac:dyDescent="0.2">
      <c r="A27" s="4">
        <v>461747</v>
      </c>
      <c r="B27" s="5">
        <v>7.81E+17</v>
      </c>
      <c r="C27" s="1" t="s">
        <v>28</v>
      </c>
      <c r="D27" s="13" t="s">
        <v>290</v>
      </c>
      <c r="F27" s="13" t="s">
        <v>290</v>
      </c>
      <c r="H27" s="13" t="s">
        <v>290</v>
      </c>
      <c r="J27" s="13" t="s">
        <v>290</v>
      </c>
    </row>
    <row r="28" spans="1:11" x14ac:dyDescent="0.2">
      <c r="A28" s="4">
        <v>400407</v>
      </c>
      <c r="B28" s="4">
        <v>29417177</v>
      </c>
      <c r="C28" s="1" t="s">
        <v>29</v>
      </c>
      <c r="D28" s="13" t="s">
        <v>290</v>
      </c>
      <c r="F28" s="13" t="s">
        <v>289</v>
      </c>
      <c r="G28" s="13" t="s">
        <v>322</v>
      </c>
      <c r="H28" s="13" t="s">
        <v>290</v>
      </c>
      <c r="J28" s="13" t="s">
        <v>290</v>
      </c>
    </row>
    <row r="29" spans="1:11" x14ac:dyDescent="0.2">
      <c r="A29" s="4">
        <v>176813</v>
      </c>
      <c r="B29" s="4">
        <v>2792589217</v>
      </c>
      <c r="C29" s="1" t="s">
        <v>30</v>
      </c>
      <c r="D29" s="13" t="s">
        <v>289</v>
      </c>
      <c r="E29" s="13" t="s">
        <v>297</v>
      </c>
      <c r="F29" s="13" t="s">
        <v>289</v>
      </c>
      <c r="G29" s="13" t="s">
        <v>329</v>
      </c>
      <c r="H29" s="13" t="s">
        <v>289</v>
      </c>
      <c r="I29" s="13" t="s">
        <v>355</v>
      </c>
      <c r="J29" s="13" t="s">
        <v>289</v>
      </c>
      <c r="K29" s="13" t="s">
        <v>366</v>
      </c>
    </row>
    <row r="30" spans="1:11" x14ac:dyDescent="0.2">
      <c r="A30" s="4">
        <v>529055</v>
      </c>
      <c r="B30" s="4">
        <v>235093482</v>
      </c>
      <c r="C30" s="1" t="s">
        <v>31</v>
      </c>
      <c r="D30" s="13" t="s">
        <v>289</v>
      </c>
      <c r="E30" s="13" t="s">
        <v>299</v>
      </c>
      <c r="F30" s="13" t="s">
        <v>289</v>
      </c>
      <c r="G30" s="13" t="s">
        <v>322</v>
      </c>
      <c r="H30" s="13" t="s">
        <v>289</v>
      </c>
      <c r="I30" s="13" t="s">
        <v>358</v>
      </c>
      <c r="J30" s="13" t="s">
        <v>289</v>
      </c>
      <c r="K30" s="13" t="s">
        <v>299</v>
      </c>
    </row>
    <row r="31" spans="1:11" x14ac:dyDescent="0.2">
      <c r="A31" s="4">
        <v>340524</v>
      </c>
      <c r="B31" s="4">
        <v>1151986800</v>
      </c>
      <c r="C31" s="1" t="s">
        <v>32</v>
      </c>
      <c r="D31" s="13" t="s">
        <v>290</v>
      </c>
      <c r="J31" s="13" t="s">
        <v>291</v>
      </c>
      <c r="K31" s="13" t="s">
        <v>369</v>
      </c>
    </row>
    <row r="32" spans="1:11" x14ac:dyDescent="0.2">
      <c r="A32" s="4">
        <v>290350</v>
      </c>
      <c r="B32" s="4">
        <v>287374046</v>
      </c>
      <c r="C32" s="1" t="s">
        <v>33</v>
      </c>
      <c r="D32" s="13" t="s">
        <v>290</v>
      </c>
      <c r="F32" s="13" t="s">
        <v>289</v>
      </c>
      <c r="G32" s="13" t="s">
        <v>330</v>
      </c>
      <c r="H32" s="13" t="s">
        <v>290</v>
      </c>
      <c r="J32" s="13" t="s">
        <v>290</v>
      </c>
    </row>
    <row r="33" spans="1:11" x14ac:dyDescent="0.2">
      <c r="A33" s="4">
        <v>798448</v>
      </c>
      <c r="B33" s="4">
        <v>22858254</v>
      </c>
      <c r="C33" s="1" t="s">
        <v>34</v>
      </c>
      <c r="D33" s="13" t="s">
        <v>293</v>
      </c>
      <c r="F33" s="13" t="s">
        <v>321</v>
      </c>
      <c r="H33" s="13" t="s">
        <v>321</v>
      </c>
      <c r="J33" s="13" t="s">
        <v>321</v>
      </c>
    </row>
    <row r="34" spans="1:11" x14ac:dyDescent="0.2">
      <c r="A34" s="4">
        <v>584514</v>
      </c>
      <c r="B34" s="4">
        <v>1972519165</v>
      </c>
      <c r="C34" s="1" t="s">
        <v>21</v>
      </c>
      <c r="D34" s="13" t="s">
        <v>289</v>
      </c>
      <c r="E34" s="13" t="s">
        <v>299</v>
      </c>
      <c r="F34" s="13" t="s">
        <v>289</v>
      </c>
      <c r="G34" s="13" t="s">
        <v>322</v>
      </c>
      <c r="H34" s="13" t="s">
        <v>289</v>
      </c>
      <c r="I34" s="13" t="s">
        <v>322</v>
      </c>
      <c r="J34" s="13" t="s">
        <v>289</v>
      </c>
      <c r="K34" s="13" t="s">
        <v>299</v>
      </c>
    </row>
    <row r="35" spans="1:11" x14ac:dyDescent="0.2">
      <c r="A35" s="4">
        <v>852401</v>
      </c>
      <c r="B35" s="4">
        <v>228876176</v>
      </c>
      <c r="C35" s="1" t="s">
        <v>35</v>
      </c>
      <c r="D35" s="13" t="s">
        <v>290</v>
      </c>
      <c r="F35" s="13" t="s">
        <v>290</v>
      </c>
      <c r="H35" s="13" t="s">
        <v>290</v>
      </c>
      <c r="J35" s="13" t="s">
        <v>290</v>
      </c>
    </row>
    <row r="36" spans="1:11" x14ac:dyDescent="0.2">
      <c r="A36" s="4">
        <v>336662</v>
      </c>
      <c r="B36" s="5">
        <v>7.32E+17</v>
      </c>
      <c r="C36" s="1" t="s">
        <v>36</v>
      </c>
      <c r="D36" s="13" t="s">
        <v>290</v>
      </c>
      <c r="J36" s="13" t="s">
        <v>290</v>
      </c>
    </row>
    <row r="37" spans="1:11" x14ac:dyDescent="0.2">
      <c r="A37" s="4">
        <v>605787</v>
      </c>
      <c r="B37" s="4">
        <v>2838333676</v>
      </c>
      <c r="C37" s="1" t="s">
        <v>37</v>
      </c>
      <c r="D37" s="13" t="s">
        <v>290</v>
      </c>
      <c r="F37" s="13" t="s">
        <v>290</v>
      </c>
      <c r="H37" s="13" t="s">
        <v>290</v>
      </c>
      <c r="J37" s="13" t="s">
        <v>290</v>
      </c>
    </row>
    <row r="38" spans="1:11" x14ac:dyDescent="0.2">
      <c r="A38" s="4">
        <v>320519</v>
      </c>
      <c r="B38" s="4">
        <v>3911251373</v>
      </c>
      <c r="C38" s="1" t="s">
        <v>38</v>
      </c>
      <c r="D38" s="13" t="s">
        <v>290</v>
      </c>
      <c r="F38" s="13" t="s">
        <v>289</v>
      </c>
      <c r="G38" s="13" t="s">
        <v>330</v>
      </c>
      <c r="H38" s="13" t="s">
        <v>290</v>
      </c>
      <c r="J38" s="13" t="s">
        <v>290</v>
      </c>
    </row>
    <row r="39" spans="1:11" x14ac:dyDescent="0.2">
      <c r="A39" s="4">
        <v>824778</v>
      </c>
      <c r="B39" s="4">
        <v>19524284</v>
      </c>
      <c r="C39" s="1" t="s">
        <v>39</v>
      </c>
      <c r="D39" s="13" t="s">
        <v>291</v>
      </c>
      <c r="F39" s="13" t="s">
        <v>290</v>
      </c>
      <c r="H39" s="13" t="s">
        <v>290</v>
      </c>
      <c r="J39" s="13" t="s">
        <v>290</v>
      </c>
      <c r="K39" s="13" t="s">
        <v>370</v>
      </c>
    </row>
    <row r="40" spans="1:11" x14ac:dyDescent="0.2">
      <c r="A40" s="4">
        <v>861301</v>
      </c>
      <c r="B40" s="4">
        <v>25384221</v>
      </c>
      <c r="C40" s="1" t="s">
        <v>40</v>
      </c>
      <c r="D40" s="13" t="s">
        <v>290</v>
      </c>
      <c r="F40" s="13" t="s">
        <v>290</v>
      </c>
      <c r="H40" s="13" t="s">
        <v>290</v>
      </c>
      <c r="J40" s="13" t="s">
        <v>290</v>
      </c>
    </row>
    <row r="41" spans="1:11" x14ac:dyDescent="0.2">
      <c r="A41" s="4">
        <v>547077</v>
      </c>
      <c r="B41" s="4">
        <v>22146373</v>
      </c>
      <c r="C41" s="1" t="s">
        <v>41</v>
      </c>
      <c r="D41" s="13" t="s">
        <v>289</v>
      </c>
      <c r="E41" s="13" t="s">
        <v>299</v>
      </c>
      <c r="F41" s="13" t="s">
        <v>289</v>
      </c>
      <c r="G41" s="13" t="s">
        <v>322</v>
      </c>
      <c r="H41" s="13" t="s">
        <v>289</v>
      </c>
      <c r="I41" s="13" t="s">
        <v>322</v>
      </c>
      <c r="J41" s="13" t="s">
        <v>289</v>
      </c>
      <c r="K41" s="13" t="s">
        <v>299</v>
      </c>
    </row>
    <row r="42" spans="1:11" x14ac:dyDescent="0.2">
      <c r="A42" s="4">
        <v>337018</v>
      </c>
      <c r="B42" s="4">
        <v>3346451062</v>
      </c>
      <c r="C42" s="1" t="s">
        <v>42</v>
      </c>
      <c r="D42" s="13" t="s">
        <v>290</v>
      </c>
      <c r="F42" s="13" t="s">
        <v>290</v>
      </c>
      <c r="H42" s="13" t="s">
        <v>290</v>
      </c>
      <c r="J42" s="13" t="s">
        <v>290</v>
      </c>
    </row>
    <row r="43" spans="1:11" x14ac:dyDescent="0.2">
      <c r="A43" s="4">
        <v>418926</v>
      </c>
      <c r="B43" s="4">
        <v>10664262</v>
      </c>
      <c r="C43" s="1" t="s">
        <v>43</v>
      </c>
      <c r="D43" s="13" t="s">
        <v>292</v>
      </c>
      <c r="F43" s="13" t="s">
        <v>289</v>
      </c>
      <c r="G43" s="13" t="s">
        <v>324</v>
      </c>
      <c r="H43" s="13" t="s">
        <v>292</v>
      </c>
      <c r="J43" s="13" t="s">
        <v>292</v>
      </c>
    </row>
    <row r="44" spans="1:11" x14ac:dyDescent="0.2">
      <c r="A44" s="4">
        <v>447907</v>
      </c>
      <c r="B44" s="4">
        <v>85139253</v>
      </c>
      <c r="C44" s="1" t="s">
        <v>44</v>
      </c>
      <c r="D44" s="13" t="s">
        <v>289</v>
      </c>
      <c r="E44" s="13" t="s">
        <v>299</v>
      </c>
      <c r="F44" s="13" t="s">
        <v>289</v>
      </c>
      <c r="G44" s="13" t="s">
        <v>322</v>
      </c>
      <c r="H44" s="13" t="s">
        <v>289</v>
      </c>
      <c r="I44" s="13" t="s">
        <v>322</v>
      </c>
      <c r="J44" s="13" t="s">
        <v>289</v>
      </c>
      <c r="K44" s="13" t="s">
        <v>299</v>
      </c>
    </row>
    <row r="45" spans="1:11" x14ac:dyDescent="0.2">
      <c r="A45" s="4">
        <v>700007</v>
      </c>
      <c r="B45" s="5">
        <v>1.04E+18</v>
      </c>
      <c r="C45" s="1" t="s">
        <v>45</v>
      </c>
      <c r="D45" s="13" t="s">
        <v>290</v>
      </c>
      <c r="F45" s="13" t="s">
        <v>290</v>
      </c>
      <c r="H45" s="13" t="s">
        <v>290</v>
      </c>
      <c r="J45" s="13" t="s">
        <v>289</v>
      </c>
      <c r="K45" s="13" t="s">
        <v>364</v>
      </c>
    </row>
    <row r="46" spans="1:11" x14ac:dyDescent="0.2">
      <c r="A46" s="4">
        <v>24569</v>
      </c>
      <c r="B46" s="4">
        <v>248844811</v>
      </c>
      <c r="C46" s="1" t="s">
        <v>46</v>
      </c>
      <c r="D46" s="13" t="s">
        <v>290</v>
      </c>
      <c r="F46" s="13" t="s">
        <v>290</v>
      </c>
      <c r="H46" s="13" t="s">
        <v>290</v>
      </c>
      <c r="J46" s="13" t="s">
        <v>290</v>
      </c>
    </row>
    <row r="47" spans="1:11" x14ac:dyDescent="0.2">
      <c r="A47" s="4">
        <v>532161</v>
      </c>
      <c r="B47" s="4">
        <v>408696446</v>
      </c>
      <c r="C47" s="1" t="s">
        <v>47</v>
      </c>
      <c r="D47" s="13" t="s">
        <v>293</v>
      </c>
      <c r="F47" s="13" t="s">
        <v>321</v>
      </c>
      <c r="H47" s="13" t="s">
        <v>321</v>
      </c>
      <c r="J47" s="13" t="s">
        <v>321</v>
      </c>
    </row>
    <row r="48" spans="1:11" x14ac:dyDescent="0.2">
      <c r="A48" s="4">
        <v>258927</v>
      </c>
      <c r="B48" s="5">
        <v>8.56E+17</v>
      </c>
      <c r="C48" s="1" t="s">
        <v>48</v>
      </c>
      <c r="D48" s="13" t="s">
        <v>292</v>
      </c>
      <c r="F48" s="13" t="s">
        <v>292</v>
      </c>
      <c r="H48" s="13" t="s">
        <v>290</v>
      </c>
      <c r="J48" s="13" t="s">
        <v>292</v>
      </c>
    </row>
    <row r="49" spans="1:11" x14ac:dyDescent="0.2">
      <c r="A49" s="4">
        <v>306497</v>
      </c>
      <c r="B49" s="4">
        <v>64086835</v>
      </c>
      <c r="C49" s="1" t="s">
        <v>49</v>
      </c>
      <c r="D49" s="13" t="s">
        <v>290</v>
      </c>
      <c r="F49" s="13" t="s">
        <v>290</v>
      </c>
      <c r="H49" s="13" t="s">
        <v>290</v>
      </c>
      <c r="J49" s="13" t="s">
        <v>290</v>
      </c>
    </row>
    <row r="50" spans="1:11" x14ac:dyDescent="0.2">
      <c r="A50" s="4">
        <v>553295</v>
      </c>
      <c r="B50" s="5">
        <v>1.19E+18</v>
      </c>
      <c r="C50" s="1" t="s">
        <v>50</v>
      </c>
      <c r="D50" s="13" t="s">
        <v>289</v>
      </c>
      <c r="E50" s="13" t="s">
        <v>303</v>
      </c>
      <c r="F50" s="13" t="s">
        <v>289</v>
      </c>
      <c r="G50" s="13" t="s">
        <v>331</v>
      </c>
      <c r="H50" s="13" t="s">
        <v>289</v>
      </c>
      <c r="J50" s="13" t="s">
        <v>289</v>
      </c>
      <c r="K50" s="13" t="s">
        <v>368</v>
      </c>
    </row>
    <row r="51" spans="1:11" x14ac:dyDescent="0.2">
      <c r="A51" s="4">
        <v>1193</v>
      </c>
      <c r="B51" s="4">
        <v>51836025</v>
      </c>
      <c r="C51" s="1" t="s">
        <v>51</v>
      </c>
      <c r="D51" s="13" t="s">
        <v>290</v>
      </c>
      <c r="H51" s="13" t="s">
        <v>290</v>
      </c>
      <c r="J51" s="13" t="s">
        <v>291</v>
      </c>
      <c r="K51" s="13" t="s">
        <v>369</v>
      </c>
    </row>
    <row r="52" spans="1:11" x14ac:dyDescent="0.2">
      <c r="A52" s="4">
        <v>338166</v>
      </c>
      <c r="B52" s="5">
        <v>1.07E+18</v>
      </c>
      <c r="C52" s="1"/>
      <c r="D52" s="13" t="s">
        <v>290</v>
      </c>
      <c r="H52" s="13" t="s">
        <v>290</v>
      </c>
      <c r="J52" s="13" t="s">
        <v>289</v>
      </c>
      <c r="K52" s="13" t="s">
        <v>364</v>
      </c>
    </row>
    <row r="53" spans="1:11" x14ac:dyDescent="0.2">
      <c r="A53" s="4">
        <v>346279</v>
      </c>
      <c r="B53" s="4">
        <v>914281548</v>
      </c>
      <c r="C53" s="1" t="s">
        <v>52</v>
      </c>
      <c r="D53" s="13" t="s">
        <v>290</v>
      </c>
      <c r="F53" s="13" t="s">
        <v>321</v>
      </c>
      <c r="H53" s="13" t="s">
        <v>289</v>
      </c>
      <c r="I53" s="13" t="s">
        <v>355</v>
      </c>
      <c r="J53" s="13" t="s">
        <v>321</v>
      </c>
    </row>
    <row r="54" spans="1:11" x14ac:dyDescent="0.2">
      <c r="A54" s="4">
        <v>293771</v>
      </c>
      <c r="B54" s="4">
        <v>20711408</v>
      </c>
      <c r="C54" s="1" t="s">
        <v>53</v>
      </c>
      <c r="D54" s="13" t="s">
        <v>290</v>
      </c>
      <c r="F54" s="13" t="s">
        <v>289</v>
      </c>
      <c r="G54" s="13" t="s">
        <v>320</v>
      </c>
      <c r="H54" s="13" t="s">
        <v>290</v>
      </c>
      <c r="J54" s="13" t="s">
        <v>290</v>
      </c>
    </row>
    <row r="55" spans="1:11" x14ac:dyDescent="0.2">
      <c r="A55" s="4">
        <v>532559</v>
      </c>
      <c r="B55" s="5">
        <v>1.03E+18</v>
      </c>
      <c r="C55" s="1" t="s">
        <v>54</v>
      </c>
      <c r="D55" s="13" t="s">
        <v>290</v>
      </c>
      <c r="F55" s="13" t="s">
        <v>290</v>
      </c>
      <c r="H55" s="13" t="s">
        <v>290</v>
      </c>
      <c r="J55" s="13" t="s">
        <v>289</v>
      </c>
      <c r="K55" s="13" t="s">
        <v>366</v>
      </c>
    </row>
    <row r="56" spans="1:11" x14ac:dyDescent="0.2">
      <c r="A56" s="4">
        <v>408303</v>
      </c>
      <c r="B56" s="4">
        <v>324336650</v>
      </c>
      <c r="C56" s="1" t="s">
        <v>55</v>
      </c>
      <c r="D56" s="13" t="s">
        <v>290</v>
      </c>
      <c r="F56" s="13" t="s">
        <v>289</v>
      </c>
      <c r="G56" s="13" t="s">
        <v>320</v>
      </c>
      <c r="H56" s="13" t="s">
        <v>290</v>
      </c>
      <c r="J56" s="13" t="s">
        <v>290</v>
      </c>
    </row>
    <row r="57" spans="1:11" x14ac:dyDescent="0.2">
      <c r="A57" s="4">
        <v>705811</v>
      </c>
      <c r="B57" s="4">
        <v>2196203149</v>
      </c>
      <c r="C57" s="1" t="s">
        <v>56</v>
      </c>
      <c r="D57" s="13" t="s">
        <v>290</v>
      </c>
      <c r="F57" s="13" t="s">
        <v>290</v>
      </c>
      <c r="H57" s="13" t="s">
        <v>290</v>
      </c>
      <c r="J57" s="13" t="s">
        <v>290</v>
      </c>
    </row>
    <row r="58" spans="1:11" x14ac:dyDescent="0.2">
      <c r="A58" s="4">
        <v>635490</v>
      </c>
      <c r="B58" s="4">
        <v>43317553</v>
      </c>
      <c r="C58" s="1" t="s">
        <v>57</v>
      </c>
      <c r="D58" s="13" t="s">
        <v>290</v>
      </c>
      <c r="F58" s="13" t="s">
        <v>290</v>
      </c>
      <c r="H58" s="13" t="s">
        <v>290</v>
      </c>
      <c r="J58" s="13" t="s">
        <v>290</v>
      </c>
    </row>
    <row r="59" spans="1:11" x14ac:dyDescent="0.2">
      <c r="A59" s="4">
        <v>734977</v>
      </c>
      <c r="B59" s="4">
        <v>261269400</v>
      </c>
      <c r="C59" s="1" t="s">
        <v>58</v>
      </c>
      <c r="D59" s="13" t="s">
        <v>289</v>
      </c>
      <c r="E59" s="13" t="s">
        <v>297</v>
      </c>
      <c r="F59" s="13" t="s">
        <v>289</v>
      </c>
      <c r="G59" s="13" t="s">
        <v>320</v>
      </c>
      <c r="H59" s="13" t="s">
        <v>289</v>
      </c>
      <c r="I59" s="13" t="s">
        <v>355</v>
      </c>
      <c r="J59" s="13" t="s">
        <v>289</v>
      </c>
      <c r="K59" s="13" t="s">
        <v>366</v>
      </c>
    </row>
    <row r="60" spans="1:11" x14ac:dyDescent="0.2">
      <c r="A60" s="4">
        <v>611320</v>
      </c>
      <c r="B60" s="4">
        <v>31716481</v>
      </c>
      <c r="C60" s="1" t="s">
        <v>59</v>
      </c>
      <c r="D60" s="13" t="s">
        <v>290</v>
      </c>
      <c r="F60" s="13" t="s">
        <v>289</v>
      </c>
      <c r="G60" s="13" t="s">
        <v>330</v>
      </c>
      <c r="H60" s="13" t="s">
        <v>290</v>
      </c>
      <c r="J60" s="13" t="s">
        <v>290</v>
      </c>
    </row>
    <row r="61" spans="1:11" x14ac:dyDescent="0.2">
      <c r="A61" s="4">
        <v>337037</v>
      </c>
      <c r="B61" s="5">
        <v>1.32E+18</v>
      </c>
      <c r="C61" s="1" t="s">
        <v>60</v>
      </c>
      <c r="D61" s="13" t="s">
        <v>290</v>
      </c>
      <c r="J61" s="13" t="s">
        <v>289</v>
      </c>
      <c r="K61" s="13" t="s">
        <v>364</v>
      </c>
    </row>
    <row r="62" spans="1:11" x14ac:dyDescent="0.2">
      <c r="A62" s="4">
        <v>586222</v>
      </c>
      <c r="B62" s="4">
        <v>15971748</v>
      </c>
      <c r="C62" s="1" t="s">
        <v>61</v>
      </c>
      <c r="D62" s="13" t="s">
        <v>290</v>
      </c>
      <c r="F62" s="13" t="s">
        <v>289</v>
      </c>
      <c r="G62" s="13" t="s">
        <v>320</v>
      </c>
      <c r="H62" s="13" t="s">
        <v>289</v>
      </c>
      <c r="I62" s="13" t="s">
        <v>355</v>
      </c>
      <c r="J62" s="13" t="s">
        <v>289</v>
      </c>
      <c r="K62" s="13" t="s">
        <v>366</v>
      </c>
    </row>
    <row r="63" spans="1:11" x14ac:dyDescent="0.2">
      <c r="A63" s="4">
        <v>336761</v>
      </c>
      <c r="B63" s="5">
        <v>1.02E+18</v>
      </c>
      <c r="C63" s="1" t="s">
        <v>62</v>
      </c>
      <c r="D63" s="13" t="s">
        <v>290</v>
      </c>
      <c r="J63" s="13" t="s">
        <v>290</v>
      </c>
    </row>
    <row r="64" spans="1:11" x14ac:dyDescent="0.2">
      <c r="A64" s="4">
        <v>594530</v>
      </c>
      <c r="B64" s="4">
        <v>4909231065</v>
      </c>
      <c r="C64" s="1" t="s">
        <v>63</v>
      </c>
      <c r="D64" s="13" t="s">
        <v>290</v>
      </c>
      <c r="F64" s="13" t="s">
        <v>290</v>
      </c>
      <c r="H64" s="13" t="s">
        <v>290</v>
      </c>
      <c r="J64" s="13" t="s">
        <v>290</v>
      </c>
    </row>
    <row r="65" spans="1:11" x14ac:dyDescent="0.2">
      <c r="A65" s="4">
        <v>207594</v>
      </c>
      <c r="B65" s="4">
        <v>253167504</v>
      </c>
      <c r="C65" s="1" t="s">
        <v>64</v>
      </c>
      <c r="D65" s="13" t="s">
        <v>290</v>
      </c>
      <c r="J65" s="13" t="s">
        <v>290</v>
      </c>
    </row>
    <row r="66" spans="1:11" x14ac:dyDescent="0.2">
      <c r="A66" s="4">
        <v>85838</v>
      </c>
      <c r="B66" s="5">
        <v>1.1E+18</v>
      </c>
      <c r="C66" s="1" t="s">
        <v>65</v>
      </c>
      <c r="D66" s="13" t="s">
        <v>290</v>
      </c>
      <c r="F66" s="13" t="s">
        <v>289</v>
      </c>
      <c r="G66" s="13" t="s">
        <v>320</v>
      </c>
      <c r="H66" s="13" t="s">
        <v>289</v>
      </c>
      <c r="I66" s="13" t="s">
        <v>355</v>
      </c>
      <c r="J66" s="13" t="s">
        <v>289</v>
      </c>
      <c r="K66" s="13" t="s">
        <v>364</v>
      </c>
    </row>
    <row r="67" spans="1:11" x14ac:dyDescent="0.2">
      <c r="A67" s="4">
        <v>338881</v>
      </c>
      <c r="B67" s="5">
        <v>1.25E+18</v>
      </c>
      <c r="C67" s="1" t="s">
        <v>66</v>
      </c>
      <c r="D67" s="13" t="s">
        <v>290</v>
      </c>
      <c r="J67" s="13" t="s">
        <v>289</v>
      </c>
      <c r="K67" s="13" t="s">
        <v>364</v>
      </c>
    </row>
    <row r="68" spans="1:11" x14ac:dyDescent="0.2">
      <c r="A68" s="4">
        <v>663086</v>
      </c>
      <c r="B68" s="4">
        <v>141383006</v>
      </c>
      <c r="C68" s="1" t="s">
        <v>67</v>
      </c>
      <c r="D68" s="13" t="s">
        <v>290</v>
      </c>
      <c r="F68" s="13" t="s">
        <v>290</v>
      </c>
      <c r="H68" s="13" t="s">
        <v>289</v>
      </c>
      <c r="I68" s="13" t="s">
        <v>355</v>
      </c>
      <c r="J68" s="13" t="s">
        <v>289</v>
      </c>
      <c r="K68" s="13" t="s">
        <v>364</v>
      </c>
    </row>
    <row r="69" spans="1:11" x14ac:dyDescent="0.2">
      <c r="A69" s="4">
        <v>286820</v>
      </c>
      <c r="B69" s="4">
        <v>162736896</v>
      </c>
      <c r="C69" s="1" t="s">
        <v>68</v>
      </c>
      <c r="D69" s="13" t="s">
        <v>289</v>
      </c>
      <c r="E69" s="13" t="s">
        <v>304</v>
      </c>
      <c r="F69" s="13" t="s">
        <v>289</v>
      </c>
      <c r="G69" s="13" t="s">
        <v>332</v>
      </c>
      <c r="H69" s="13" t="s">
        <v>289</v>
      </c>
      <c r="I69" s="13" t="s">
        <v>358</v>
      </c>
      <c r="J69" s="13" t="s">
        <v>289</v>
      </c>
      <c r="K69" s="13" t="s">
        <v>371</v>
      </c>
    </row>
    <row r="70" spans="1:11" x14ac:dyDescent="0.2">
      <c r="A70" s="4">
        <v>286404</v>
      </c>
      <c r="B70" s="4">
        <v>2217596018</v>
      </c>
      <c r="C70" s="1" t="s">
        <v>69</v>
      </c>
      <c r="D70" s="13" t="s">
        <v>289</v>
      </c>
      <c r="E70" s="13" t="s">
        <v>297</v>
      </c>
      <c r="F70" s="13" t="s">
        <v>289</v>
      </c>
      <c r="G70" s="13" t="s">
        <v>320</v>
      </c>
      <c r="H70" s="13" t="s">
        <v>289</v>
      </c>
      <c r="I70" s="13" t="s">
        <v>355</v>
      </c>
      <c r="J70" s="13" t="s">
        <v>289</v>
      </c>
      <c r="K70" s="13" t="s">
        <v>366</v>
      </c>
    </row>
    <row r="71" spans="1:11" x14ac:dyDescent="0.2">
      <c r="A71" s="4">
        <v>781516</v>
      </c>
      <c r="B71" s="4">
        <v>484195231</v>
      </c>
      <c r="C71" s="1" t="s">
        <v>70</v>
      </c>
      <c r="D71" s="13" t="s">
        <v>290</v>
      </c>
      <c r="F71" s="13" t="s">
        <v>290</v>
      </c>
      <c r="H71" s="13" t="s">
        <v>290</v>
      </c>
      <c r="J71" s="13" t="s">
        <v>290</v>
      </c>
    </row>
    <row r="72" spans="1:11" x14ac:dyDescent="0.2">
      <c r="A72" s="4">
        <v>629657</v>
      </c>
      <c r="B72" s="4">
        <v>21285932</v>
      </c>
      <c r="C72" s="1" t="s">
        <v>71</v>
      </c>
      <c r="D72" s="13" t="s">
        <v>290</v>
      </c>
      <c r="F72" s="13" t="s">
        <v>290</v>
      </c>
      <c r="H72" s="13" t="s">
        <v>290</v>
      </c>
      <c r="J72" s="13" t="s">
        <v>289</v>
      </c>
      <c r="K72" s="13" t="s">
        <v>364</v>
      </c>
    </row>
    <row r="73" spans="1:11" x14ac:dyDescent="0.2">
      <c r="A73" s="4">
        <v>827000</v>
      </c>
      <c r="B73" s="4">
        <v>1857375091</v>
      </c>
      <c r="C73" s="1" t="s">
        <v>72</v>
      </c>
      <c r="D73" s="13" t="s">
        <v>289</v>
      </c>
      <c r="E73" s="13" t="s">
        <v>299</v>
      </c>
      <c r="F73" s="13" t="s">
        <v>289</v>
      </c>
      <c r="G73" s="13" t="s">
        <v>322</v>
      </c>
      <c r="H73" s="13" t="s">
        <v>289</v>
      </c>
      <c r="I73" s="13" t="s">
        <v>322</v>
      </c>
      <c r="J73" s="13" t="s">
        <v>289</v>
      </c>
      <c r="K73" s="13" t="s">
        <v>299</v>
      </c>
    </row>
    <row r="74" spans="1:11" x14ac:dyDescent="0.2">
      <c r="A74" s="4">
        <v>704809</v>
      </c>
      <c r="B74" s="4">
        <v>802604395</v>
      </c>
      <c r="C74" s="1" t="s">
        <v>73</v>
      </c>
      <c r="D74" s="13" t="s">
        <v>293</v>
      </c>
      <c r="F74" s="13" t="s">
        <v>321</v>
      </c>
      <c r="H74" s="13" t="s">
        <v>321</v>
      </c>
      <c r="J74" s="13" t="s">
        <v>321</v>
      </c>
    </row>
    <row r="75" spans="1:11" x14ac:dyDescent="0.2">
      <c r="A75" s="4">
        <v>269993</v>
      </c>
      <c r="B75" s="5">
        <v>9.41E+17</v>
      </c>
      <c r="C75" s="1" t="s">
        <v>74</v>
      </c>
      <c r="D75" s="13" t="s">
        <v>290</v>
      </c>
      <c r="F75" s="13" t="s">
        <v>290</v>
      </c>
      <c r="H75" s="13" t="s">
        <v>290</v>
      </c>
      <c r="J75" s="13" t="s">
        <v>290</v>
      </c>
    </row>
    <row r="76" spans="1:11" x14ac:dyDescent="0.2">
      <c r="A76" s="4">
        <v>589355</v>
      </c>
      <c r="B76" s="4">
        <v>594932075</v>
      </c>
      <c r="C76" s="1" t="s">
        <v>75</v>
      </c>
      <c r="D76" s="13" t="s">
        <v>290</v>
      </c>
      <c r="F76" s="13" t="s">
        <v>290</v>
      </c>
      <c r="H76" s="13" t="s">
        <v>289</v>
      </c>
      <c r="J76" s="13" t="s">
        <v>289</v>
      </c>
      <c r="K76" s="13" t="s">
        <v>363</v>
      </c>
    </row>
    <row r="77" spans="1:11" x14ac:dyDescent="0.2">
      <c r="A77" s="4">
        <v>477689</v>
      </c>
      <c r="B77" s="4">
        <v>76693415</v>
      </c>
      <c r="C77" s="1" t="s">
        <v>76</v>
      </c>
      <c r="D77" s="13" t="s">
        <v>289</v>
      </c>
      <c r="E77" s="13" t="s">
        <v>305</v>
      </c>
      <c r="F77" s="13" t="s">
        <v>290</v>
      </c>
      <c r="H77" s="13" t="s">
        <v>289</v>
      </c>
      <c r="I77" s="13" t="s">
        <v>358</v>
      </c>
      <c r="J77" s="13" t="s">
        <v>289</v>
      </c>
      <c r="K77" s="13" t="s">
        <v>371</v>
      </c>
    </row>
    <row r="78" spans="1:11" x14ac:dyDescent="0.2">
      <c r="A78" s="4">
        <v>833217</v>
      </c>
      <c r="B78" s="4">
        <v>44627614</v>
      </c>
      <c r="C78" s="1" t="s">
        <v>77</v>
      </c>
      <c r="D78" s="13" t="s">
        <v>289</v>
      </c>
      <c r="E78" s="13" t="s">
        <v>299</v>
      </c>
      <c r="F78" s="13" t="s">
        <v>289</v>
      </c>
      <c r="G78" s="13" t="s">
        <v>322</v>
      </c>
      <c r="H78" s="13" t="s">
        <v>289</v>
      </c>
      <c r="I78" s="13" t="s">
        <v>322</v>
      </c>
      <c r="J78" s="13" t="s">
        <v>289</v>
      </c>
      <c r="K78" s="13" t="s">
        <v>299</v>
      </c>
    </row>
    <row r="79" spans="1:11" x14ac:dyDescent="0.2">
      <c r="A79" s="4">
        <v>864393</v>
      </c>
      <c r="B79" s="4">
        <v>6133472</v>
      </c>
      <c r="C79" s="1" t="s">
        <v>19</v>
      </c>
      <c r="D79" s="13" t="s">
        <v>289</v>
      </c>
      <c r="E79" s="13" t="s">
        <v>299</v>
      </c>
      <c r="F79" s="13" t="s">
        <v>289</v>
      </c>
      <c r="G79" s="13" t="s">
        <v>322</v>
      </c>
      <c r="H79" s="13" t="s">
        <v>289</v>
      </c>
      <c r="I79" s="13" t="s">
        <v>322</v>
      </c>
      <c r="J79" s="13" t="s">
        <v>289</v>
      </c>
      <c r="K79" s="13" t="s">
        <v>299</v>
      </c>
    </row>
    <row r="80" spans="1:11" x14ac:dyDescent="0.2">
      <c r="A80" s="4">
        <v>673958</v>
      </c>
      <c r="B80" s="4">
        <v>23463285</v>
      </c>
      <c r="C80" s="1" t="s">
        <v>78</v>
      </c>
      <c r="D80" s="13" t="s">
        <v>290</v>
      </c>
      <c r="F80" s="13" t="s">
        <v>290</v>
      </c>
      <c r="H80" s="13" t="s">
        <v>290</v>
      </c>
      <c r="J80" s="13" t="s">
        <v>290</v>
      </c>
    </row>
    <row r="81" spans="1:11" x14ac:dyDescent="0.2">
      <c r="A81" s="4">
        <v>498555</v>
      </c>
      <c r="B81" s="4">
        <v>542943756</v>
      </c>
      <c r="C81" s="1" t="s">
        <v>79</v>
      </c>
      <c r="D81" s="13" t="s">
        <v>290</v>
      </c>
      <c r="F81" s="13" t="s">
        <v>290</v>
      </c>
      <c r="H81" s="13" t="s">
        <v>290</v>
      </c>
      <c r="J81" s="13" t="s">
        <v>290</v>
      </c>
    </row>
    <row r="82" spans="1:11" x14ac:dyDescent="0.2">
      <c r="A82" s="4">
        <v>756116</v>
      </c>
      <c r="B82" s="5">
        <v>7.25E+17</v>
      </c>
      <c r="C82" s="1" t="s">
        <v>80</v>
      </c>
      <c r="D82" s="13" t="s">
        <v>290</v>
      </c>
      <c r="F82" s="13" t="s">
        <v>290</v>
      </c>
      <c r="H82" s="13" t="s">
        <v>290</v>
      </c>
      <c r="J82" s="13" t="s">
        <v>290</v>
      </c>
    </row>
    <row r="83" spans="1:11" x14ac:dyDescent="0.2">
      <c r="A83" s="4">
        <v>850145</v>
      </c>
      <c r="B83" s="4">
        <v>19735329</v>
      </c>
      <c r="C83" s="1" t="s">
        <v>81</v>
      </c>
      <c r="D83" s="13" t="s">
        <v>289</v>
      </c>
      <c r="E83" s="13" t="s">
        <v>306</v>
      </c>
      <c r="F83" s="13" t="s">
        <v>289</v>
      </c>
      <c r="G83" s="13" t="s">
        <v>329</v>
      </c>
      <c r="H83" s="13" t="s">
        <v>289</v>
      </c>
      <c r="I83" s="13" t="s">
        <v>355</v>
      </c>
      <c r="J83" s="13" t="s">
        <v>289</v>
      </c>
      <c r="K83" s="13" t="s">
        <v>366</v>
      </c>
    </row>
    <row r="84" spans="1:11" x14ac:dyDescent="0.2">
      <c r="A84" s="4">
        <v>390483</v>
      </c>
      <c r="B84" s="4">
        <v>549990464</v>
      </c>
      <c r="C84" s="1" t="s">
        <v>82</v>
      </c>
      <c r="D84" s="13" t="s">
        <v>289</v>
      </c>
      <c r="E84" s="13" t="s">
        <v>306</v>
      </c>
      <c r="F84" s="13" t="s">
        <v>290</v>
      </c>
      <c r="H84" s="13" t="s">
        <v>353</v>
      </c>
      <c r="J84" s="13" t="s">
        <v>289</v>
      </c>
      <c r="K84" s="13" t="s">
        <v>368</v>
      </c>
    </row>
    <row r="85" spans="1:11" x14ac:dyDescent="0.2">
      <c r="A85" s="4">
        <v>794048</v>
      </c>
      <c r="B85" s="4">
        <v>558077735</v>
      </c>
      <c r="C85" s="1" t="s">
        <v>83</v>
      </c>
      <c r="D85" s="13" t="s">
        <v>289</v>
      </c>
      <c r="E85" s="13" t="s">
        <v>297</v>
      </c>
      <c r="F85" s="13" t="s">
        <v>289</v>
      </c>
      <c r="G85" s="13" t="s">
        <v>329</v>
      </c>
      <c r="H85" s="13" t="s">
        <v>289</v>
      </c>
      <c r="I85" s="13" t="s">
        <v>355</v>
      </c>
      <c r="J85" s="13" t="s">
        <v>289</v>
      </c>
      <c r="K85" s="13" t="s">
        <v>366</v>
      </c>
    </row>
    <row r="86" spans="1:11" x14ac:dyDescent="0.2">
      <c r="A86" s="4">
        <v>751450</v>
      </c>
      <c r="B86" s="4">
        <v>1452689222</v>
      </c>
      <c r="C86" s="1" t="s">
        <v>84</v>
      </c>
      <c r="D86" s="13" t="s">
        <v>289</v>
      </c>
      <c r="E86" s="13" t="s">
        <v>303</v>
      </c>
      <c r="F86" s="13" t="s">
        <v>289</v>
      </c>
      <c r="G86" s="13" t="s">
        <v>331</v>
      </c>
      <c r="H86" s="13" t="s">
        <v>289</v>
      </c>
      <c r="J86" s="13" t="s">
        <v>289</v>
      </c>
      <c r="K86" s="13" t="s">
        <v>370</v>
      </c>
    </row>
    <row r="87" spans="1:11" x14ac:dyDescent="0.2">
      <c r="A87" s="4">
        <v>349016</v>
      </c>
      <c r="B87" s="4">
        <v>211128787</v>
      </c>
      <c r="C87" s="1" t="s">
        <v>85</v>
      </c>
      <c r="D87" s="13" t="s">
        <v>289</v>
      </c>
      <c r="E87" s="13" t="s">
        <v>307</v>
      </c>
      <c r="F87" s="13" t="s">
        <v>321</v>
      </c>
      <c r="H87" s="13" t="s">
        <v>353</v>
      </c>
      <c r="J87" s="13" t="s">
        <v>353</v>
      </c>
    </row>
    <row r="88" spans="1:11" x14ac:dyDescent="0.2">
      <c r="A88" s="4">
        <v>276032</v>
      </c>
      <c r="B88" s="5">
        <v>7.29E+17</v>
      </c>
      <c r="C88" s="1" t="s">
        <v>86</v>
      </c>
      <c r="D88" s="13" t="s">
        <v>289</v>
      </c>
      <c r="F88" s="13" t="s">
        <v>290</v>
      </c>
      <c r="H88" s="13" t="s">
        <v>290</v>
      </c>
      <c r="J88" s="13" t="s">
        <v>289</v>
      </c>
      <c r="K88" s="13" t="s">
        <v>364</v>
      </c>
    </row>
    <row r="89" spans="1:11" x14ac:dyDescent="0.2">
      <c r="A89" s="4">
        <v>827546</v>
      </c>
      <c r="B89" s="4">
        <v>863151884</v>
      </c>
      <c r="C89" s="1" t="s">
        <v>87</v>
      </c>
      <c r="D89" s="13" t="s">
        <v>289</v>
      </c>
      <c r="E89" s="13" t="s">
        <v>308</v>
      </c>
      <c r="F89" s="13" t="s">
        <v>289</v>
      </c>
      <c r="G89" s="13" t="s">
        <v>308</v>
      </c>
      <c r="H89" s="13" t="s">
        <v>290</v>
      </c>
      <c r="J89" s="13" t="s">
        <v>289</v>
      </c>
      <c r="K89" s="13" t="s">
        <v>366</v>
      </c>
    </row>
    <row r="90" spans="1:11" ht="85" x14ac:dyDescent="0.2">
      <c r="A90" s="4">
        <v>732325</v>
      </c>
      <c r="B90" s="5">
        <v>7.39E+17</v>
      </c>
      <c r="C90" s="3" t="s">
        <v>88</v>
      </c>
      <c r="D90" s="13" t="s">
        <v>289</v>
      </c>
      <c r="E90" s="13" t="s">
        <v>309</v>
      </c>
      <c r="F90" s="13" t="s">
        <v>290</v>
      </c>
      <c r="H90" s="13" t="s">
        <v>289</v>
      </c>
      <c r="I90" s="13" t="s">
        <v>355</v>
      </c>
      <c r="J90" s="13" t="s">
        <v>353</v>
      </c>
    </row>
    <row r="91" spans="1:11" x14ac:dyDescent="0.2">
      <c r="A91" s="4">
        <v>242503</v>
      </c>
      <c r="B91" s="4">
        <v>20362041</v>
      </c>
      <c r="C91" s="1" t="s">
        <v>89</v>
      </c>
      <c r="D91" s="13" t="s">
        <v>289</v>
      </c>
      <c r="E91" s="13" t="s">
        <v>297</v>
      </c>
      <c r="F91" s="13" t="s">
        <v>289</v>
      </c>
      <c r="G91" s="13" t="s">
        <v>320</v>
      </c>
      <c r="H91" s="13" t="s">
        <v>290</v>
      </c>
      <c r="J91" s="13" t="s">
        <v>289</v>
      </c>
      <c r="K91" s="13" t="s">
        <v>366</v>
      </c>
    </row>
    <row r="92" spans="1:11" x14ac:dyDescent="0.2">
      <c r="A92" s="4">
        <v>557305</v>
      </c>
      <c r="B92" s="4">
        <v>503581872</v>
      </c>
      <c r="C92" s="1" t="s">
        <v>90</v>
      </c>
      <c r="D92" s="13" t="s">
        <v>290</v>
      </c>
      <c r="F92" s="13" t="s">
        <v>289</v>
      </c>
      <c r="G92" s="13" t="s">
        <v>330</v>
      </c>
      <c r="H92" s="13" t="s">
        <v>290</v>
      </c>
      <c r="J92" s="13" t="s">
        <v>292</v>
      </c>
    </row>
    <row r="93" spans="1:11" x14ac:dyDescent="0.2">
      <c r="A93" s="4">
        <v>374149</v>
      </c>
      <c r="B93" s="4">
        <v>105838665</v>
      </c>
      <c r="C93" s="1" t="s">
        <v>91</v>
      </c>
      <c r="D93" s="13" t="s">
        <v>289</v>
      </c>
      <c r="E93" s="13" t="s">
        <v>297</v>
      </c>
      <c r="F93" s="13" t="s">
        <v>289</v>
      </c>
      <c r="G93" s="13" t="s">
        <v>320</v>
      </c>
      <c r="H93" s="13" t="s">
        <v>289</v>
      </c>
      <c r="I93" s="13" t="s">
        <v>355</v>
      </c>
      <c r="J93" s="13" t="s">
        <v>289</v>
      </c>
      <c r="K93" s="13" t="s">
        <v>366</v>
      </c>
    </row>
    <row r="94" spans="1:11" x14ac:dyDescent="0.2">
      <c r="A94" s="4">
        <v>209514</v>
      </c>
      <c r="B94" s="4">
        <v>1246848547</v>
      </c>
      <c r="C94" s="1" t="s">
        <v>92</v>
      </c>
      <c r="D94" s="13" t="s">
        <v>290</v>
      </c>
      <c r="F94" s="13" t="s">
        <v>289</v>
      </c>
      <c r="G94" s="13" t="s">
        <v>333</v>
      </c>
      <c r="H94" s="13" t="s">
        <v>290</v>
      </c>
      <c r="J94" s="13" t="s">
        <v>291</v>
      </c>
      <c r="K94" s="13" t="s">
        <v>369</v>
      </c>
    </row>
    <row r="95" spans="1:11" x14ac:dyDescent="0.2">
      <c r="A95" s="4">
        <v>847066</v>
      </c>
      <c r="B95" s="4">
        <v>315468577</v>
      </c>
      <c r="C95" s="1" t="s">
        <v>93</v>
      </c>
      <c r="D95" s="13" t="s">
        <v>289</v>
      </c>
      <c r="E95" s="13" t="s">
        <v>297</v>
      </c>
      <c r="F95" s="13" t="s">
        <v>289</v>
      </c>
      <c r="G95" s="13" t="s">
        <v>330</v>
      </c>
      <c r="H95" s="13" t="s">
        <v>290</v>
      </c>
      <c r="J95" s="13" t="s">
        <v>290</v>
      </c>
    </row>
    <row r="96" spans="1:11" x14ac:dyDescent="0.2">
      <c r="A96" s="4">
        <v>79599</v>
      </c>
      <c r="B96" s="4">
        <v>189631331</v>
      </c>
      <c r="C96" s="1" t="s">
        <v>94</v>
      </c>
      <c r="D96" s="13" t="s">
        <v>289</v>
      </c>
      <c r="E96" s="13" t="s">
        <v>307</v>
      </c>
      <c r="F96" s="13" t="s">
        <v>289</v>
      </c>
      <c r="G96" s="13" t="s">
        <v>320</v>
      </c>
      <c r="H96" s="13" t="s">
        <v>290</v>
      </c>
      <c r="J96" s="13" t="s">
        <v>289</v>
      </c>
      <c r="K96" s="13" t="s">
        <v>366</v>
      </c>
    </row>
    <row r="97" spans="1:11" x14ac:dyDescent="0.2">
      <c r="A97" s="4">
        <v>675735</v>
      </c>
      <c r="B97" s="4">
        <v>24045870</v>
      </c>
      <c r="C97" s="1" t="s">
        <v>95</v>
      </c>
      <c r="D97" s="13" t="s">
        <v>289</v>
      </c>
      <c r="E97" s="13" t="s">
        <v>297</v>
      </c>
      <c r="F97" s="13" t="s">
        <v>289</v>
      </c>
      <c r="G97" s="13" t="s">
        <v>329</v>
      </c>
      <c r="H97" s="13" t="s">
        <v>289</v>
      </c>
      <c r="I97" s="13" t="s">
        <v>355</v>
      </c>
      <c r="J97" s="13" t="s">
        <v>289</v>
      </c>
      <c r="K97" s="13" t="s">
        <v>366</v>
      </c>
    </row>
    <row r="98" spans="1:11" x14ac:dyDescent="0.2">
      <c r="A98" s="4">
        <v>432708</v>
      </c>
      <c r="B98" s="4">
        <v>119009845</v>
      </c>
      <c r="C98" s="1" t="s">
        <v>96</v>
      </c>
      <c r="D98" s="13" t="s">
        <v>290</v>
      </c>
      <c r="F98" s="13" t="s">
        <v>290</v>
      </c>
      <c r="H98" s="13" t="s">
        <v>290</v>
      </c>
      <c r="J98" s="13" t="s">
        <v>290</v>
      </c>
    </row>
    <row r="99" spans="1:11" x14ac:dyDescent="0.2">
      <c r="A99" s="4">
        <v>615696</v>
      </c>
      <c r="B99" s="4">
        <v>121102780</v>
      </c>
      <c r="C99" s="1" t="s">
        <v>97</v>
      </c>
      <c r="D99" s="13" t="s">
        <v>289</v>
      </c>
      <c r="E99" s="13" t="s">
        <v>299</v>
      </c>
      <c r="F99" s="13" t="s">
        <v>289</v>
      </c>
      <c r="G99" s="13" t="s">
        <v>322</v>
      </c>
      <c r="H99" s="13" t="s">
        <v>289</v>
      </c>
      <c r="I99" s="13" t="s">
        <v>358</v>
      </c>
      <c r="J99" s="13" t="s">
        <v>289</v>
      </c>
      <c r="K99" s="13" t="s">
        <v>299</v>
      </c>
    </row>
    <row r="100" spans="1:11" x14ac:dyDescent="0.2">
      <c r="A100" s="4">
        <v>107620</v>
      </c>
      <c r="B100" s="4">
        <v>91360046</v>
      </c>
      <c r="C100" s="1" t="s">
        <v>98</v>
      </c>
      <c r="D100" s="13" t="s">
        <v>289</v>
      </c>
      <c r="E100" s="13" t="s">
        <v>299</v>
      </c>
      <c r="F100" s="13" t="s">
        <v>289</v>
      </c>
      <c r="G100" s="13" t="s">
        <v>322</v>
      </c>
      <c r="H100" s="13" t="s">
        <v>289</v>
      </c>
      <c r="I100" s="13" t="s">
        <v>358</v>
      </c>
      <c r="J100" s="13" t="s">
        <v>289</v>
      </c>
      <c r="K100" s="13" t="s">
        <v>299</v>
      </c>
    </row>
    <row r="101" spans="1:11" x14ac:dyDescent="0.2">
      <c r="A101" s="4">
        <v>90249</v>
      </c>
      <c r="B101" s="4">
        <v>282187139</v>
      </c>
      <c r="C101" s="1" t="s">
        <v>99</v>
      </c>
      <c r="D101" s="13" t="s">
        <v>290</v>
      </c>
      <c r="F101" s="13" t="s">
        <v>290</v>
      </c>
      <c r="H101" s="13" t="s">
        <v>289</v>
      </c>
      <c r="I101" s="13" t="s">
        <v>358</v>
      </c>
      <c r="J101" s="13" t="s">
        <v>290</v>
      </c>
    </row>
    <row r="102" spans="1:11" x14ac:dyDescent="0.2">
      <c r="A102" s="4">
        <v>637514</v>
      </c>
      <c r="B102" s="4">
        <v>88472571</v>
      </c>
      <c r="C102" s="1" t="s">
        <v>100</v>
      </c>
      <c r="D102" s="13" t="s">
        <v>293</v>
      </c>
      <c r="F102" s="13" t="s">
        <v>321</v>
      </c>
      <c r="H102" s="13" t="s">
        <v>290</v>
      </c>
      <c r="J102" s="13" t="s">
        <v>290</v>
      </c>
    </row>
    <row r="103" spans="1:11" x14ac:dyDescent="0.2">
      <c r="A103" s="4">
        <v>826365</v>
      </c>
      <c r="B103" s="4">
        <v>338233837</v>
      </c>
      <c r="C103" s="1" t="s">
        <v>101</v>
      </c>
      <c r="D103" s="13" t="s">
        <v>289</v>
      </c>
      <c r="E103" s="13" t="s">
        <v>301</v>
      </c>
      <c r="F103" s="13" t="s">
        <v>289</v>
      </c>
      <c r="G103" s="13" t="s">
        <v>334</v>
      </c>
      <c r="H103" s="13" t="s">
        <v>289</v>
      </c>
      <c r="I103" s="13" t="s">
        <v>355</v>
      </c>
      <c r="J103" s="13" t="s">
        <v>321</v>
      </c>
    </row>
    <row r="104" spans="1:11" x14ac:dyDescent="0.2">
      <c r="A104" s="4">
        <v>822740</v>
      </c>
      <c r="B104" s="4">
        <v>2345762356</v>
      </c>
      <c r="C104" s="1" t="s">
        <v>102</v>
      </c>
      <c r="D104" s="13" t="s">
        <v>291</v>
      </c>
      <c r="F104" s="13" t="s">
        <v>289</v>
      </c>
      <c r="G104" s="13" t="s">
        <v>323</v>
      </c>
      <c r="H104" s="13" t="s">
        <v>289</v>
      </c>
      <c r="I104" s="13" t="s">
        <v>322</v>
      </c>
      <c r="J104" s="13" t="s">
        <v>290</v>
      </c>
    </row>
    <row r="105" spans="1:11" x14ac:dyDescent="0.2">
      <c r="A105" s="4">
        <v>680726</v>
      </c>
      <c r="B105" s="4">
        <v>521246647</v>
      </c>
      <c r="C105" s="1" t="s">
        <v>103</v>
      </c>
      <c r="D105" s="13" t="s">
        <v>289</v>
      </c>
      <c r="E105" s="13" t="s">
        <v>297</v>
      </c>
      <c r="H105" s="13" t="s">
        <v>292</v>
      </c>
      <c r="J105" s="13" t="s">
        <v>289</v>
      </c>
      <c r="K105" s="13" t="s">
        <v>366</v>
      </c>
    </row>
    <row r="106" spans="1:11" x14ac:dyDescent="0.2">
      <c r="A106" s="4">
        <v>707380</v>
      </c>
      <c r="B106" s="4">
        <v>50678515</v>
      </c>
      <c r="C106" s="1" t="s">
        <v>104</v>
      </c>
      <c r="D106" s="13" t="s">
        <v>290</v>
      </c>
      <c r="F106" s="13" t="s">
        <v>291</v>
      </c>
      <c r="H106" s="13" t="s">
        <v>290</v>
      </c>
      <c r="J106" s="13" t="s">
        <v>289</v>
      </c>
      <c r="K106" s="13" t="s">
        <v>366</v>
      </c>
    </row>
    <row r="107" spans="1:11" x14ac:dyDescent="0.2">
      <c r="A107" s="4">
        <v>353994</v>
      </c>
      <c r="B107" s="4">
        <v>1487224332</v>
      </c>
      <c r="C107" s="1" t="s">
        <v>105</v>
      </c>
      <c r="D107" s="13" t="s">
        <v>291</v>
      </c>
      <c r="F107" s="13" t="s">
        <v>289</v>
      </c>
      <c r="G107" s="13" t="s">
        <v>335</v>
      </c>
      <c r="H107" s="13" t="s">
        <v>289</v>
      </c>
      <c r="I107" s="13" t="s">
        <v>356</v>
      </c>
      <c r="J107" s="13" t="s">
        <v>289</v>
      </c>
      <c r="K107" s="13" t="s">
        <v>366</v>
      </c>
    </row>
    <row r="108" spans="1:11" x14ac:dyDescent="0.2">
      <c r="A108" s="4">
        <v>147367</v>
      </c>
      <c r="B108" s="5">
        <v>7.97E+17</v>
      </c>
      <c r="C108" s="1"/>
      <c r="D108" s="13" t="s">
        <v>290</v>
      </c>
      <c r="F108" s="13" t="s">
        <v>289</v>
      </c>
      <c r="G108" s="13" t="s">
        <v>323</v>
      </c>
      <c r="H108" s="13" t="s">
        <v>289</v>
      </c>
      <c r="I108" s="13" t="s">
        <v>355</v>
      </c>
      <c r="J108" s="13" t="s">
        <v>290</v>
      </c>
    </row>
    <row r="109" spans="1:11" x14ac:dyDescent="0.2">
      <c r="A109" s="4">
        <v>567856</v>
      </c>
      <c r="B109" s="4">
        <v>282628720</v>
      </c>
      <c r="C109" s="1" t="s">
        <v>106</v>
      </c>
      <c r="D109" s="13" t="s">
        <v>290</v>
      </c>
      <c r="F109" s="13" t="s">
        <v>290</v>
      </c>
      <c r="H109" s="13" t="s">
        <v>290</v>
      </c>
      <c r="J109" s="13" t="s">
        <v>289</v>
      </c>
      <c r="K109" s="13" t="s">
        <v>366</v>
      </c>
    </row>
    <row r="110" spans="1:11" x14ac:dyDescent="0.2">
      <c r="A110" s="4">
        <v>690849</v>
      </c>
      <c r="B110" s="4">
        <v>74482676</v>
      </c>
      <c r="C110" s="1" t="s">
        <v>107</v>
      </c>
      <c r="D110" s="13" t="s">
        <v>290</v>
      </c>
      <c r="F110" s="13" t="s">
        <v>290</v>
      </c>
      <c r="H110" s="13" t="s">
        <v>292</v>
      </c>
      <c r="J110" s="13" t="s">
        <v>292</v>
      </c>
    </row>
    <row r="111" spans="1:11" x14ac:dyDescent="0.2">
      <c r="A111" s="4">
        <v>601121</v>
      </c>
      <c r="B111" s="5">
        <v>1.18E+18</v>
      </c>
      <c r="C111" s="1" t="s">
        <v>108</v>
      </c>
      <c r="D111" s="13" t="s">
        <v>289</v>
      </c>
      <c r="E111" s="13" t="s">
        <v>310</v>
      </c>
      <c r="F111" s="13" t="s">
        <v>321</v>
      </c>
      <c r="H111" s="13" t="s">
        <v>289</v>
      </c>
      <c r="I111" s="13" t="s">
        <v>355</v>
      </c>
      <c r="J111" s="13" t="s">
        <v>290</v>
      </c>
    </row>
    <row r="112" spans="1:11" x14ac:dyDescent="0.2">
      <c r="A112" s="4">
        <v>266693</v>
      </c>
      <c r="B112" s="4">
        <v>214174450</v>
      </c>
      <c r="C112" s="1"/>
      <c r="D112" s="13" t="s">
        <v>290</v>
      </c>
      <c r="F112" s="13" t="s">
        <v>321</v>
      </c>
      <c r="H112" s="13" t="s">
        <v>289</v>
      </c>
      <c r="I112" s="13" t="s">
        <v>356</v>
      </c>
      <c r="J112" s="13" t="s">
        <v>292</v>
      </c>
    </row>
    <row r="113" spans="1:11" x14ac:dyDescent="0.2">
      <c r="A113" s="4">
        <v>520739</v>
      </c>
      <c r="B113" s="4">
        <v>1972519165</v>
      </c>
      <c r="C113" s="1" t="s">
        <v>21</v>
      </c>
      <c r="D113" s="13" t="s">
        <v>290</v>
      </c>
      <c r="F113" s="13" t="s">
        <v>321</v>
      </c>
      <c r="H113" s="13" t="s">
        <v>290</v>
      </c>
      <c r="J113" s="13" t="s">
        <v>289</v>
      </c>
      <c r="K113" s="13" t="s">
        <v>370</v>
      </c>
    </row>
    <row r="114" spans="1:11" x14ac:dyDescent="0.2">
      <c r="A114" s="4">
        <v>651722</v>
      </c>
      <c r="B114" s="4">
        <v>2324344184</v>
      </c>
      <c r="C114" s="1" t="s">
        <v>18</v>
      </c>
      <c r="D114" s="13" t="s">
        <v>290</v>
      </c>
      <c r="F114" s="13" t="s">
        <v>321</v>
      </c>
      <c r="H114" s="13" t="s">
        <v>289</v>
      </c>
      <c r="I114" s="13" t="s">
        <v>360</v>
      </c>
      <c r="J114" s="13" t="s">
        <v>292</v>
      </c>
    </row>
    <row r="115" spans="1:11" x14ac:dyDescent="0.2">
      <c r="A115" s="4">
        <v>825465</v>
      </c>
      <c r="B115" s="4">
        <v>70713759</v>
      </c>
      <c r="C115" s="1" t="s">
        <v>109</v>
      </c>
      <c r="D115" s="13" t="s">
        <v>289</v>
      </c>
      <c r="E115" s="13" t="s">
        <v>311</v>
      </c>
      <c r="F115" s="13" t="s">
        <v>289</v>
      </c>
      <c r="G115" s="13" t="s">
        <v>331</v>
      </c>
      <c r="H115" s="13" t="s">
        <v>289</v>
      </c>
      <c r="I115" s="13" t="s">
        <v>322</v>
      </c>
      <c r="J115" s="13" t="s">
        <v>290</v>
      </c>
    </row>
    <row r="116" spans="1:11" x14ac:dyDescent="0.2">
      <c r="A116" s="4">
        <v>856570</v>
      </c>
      <c r="B116" s="5">
        <v>7.8E+17</v>
      </c>
      <c r="C116" s="1" t="s">
        <v>110</v>
      </c>
      <c r="D116" s="13" t="s">
        <v>290</v>
      </c>
      <c r="F116" s="13" t="s">
        <v>290</v>
      </c>
      <c r="H116" s="13" t="s">
        <v>290</v>
      </c>
      <c r="J116" s="13" t="s">
        <v>290</v>
      </c>
    </row>
    <row r="117" spans="1:11" x14ac:dyDescent="0.2">
      <c r="A117" s="4">
        <v>697480</v>
      </c>
      <c r="B117" s="4">
        <v>424616665</v>
      </c>
      <c r="C117" s="1" t="s">
        <v>111</v>
      </c>
      <c r="D117" s="13" t="s">
        <v>293</v>
      </c>
      <c r="F117" s="13" t="s">
        <v>290</v>
      </c>
      <c r="H117" s="13" t="s">
        <v>290</v>
      </c>
      <c r="J117" s="13" t="s">
        <v>289</v>
      </c>
      <c r="K117" s="13" t="s">
        <v>370</v>
      </c>
    </row>
    <row r="118" spans="1:11" x14ac:dyDescent="0.2">
      <c r="A118" s="4">
        <v>295839</v>
      </c>
      <c r="B118" s="4">
        <v>3321042905</v>
      </c>
      <c r="C118" s="1" t="s">
        <v>112</v>
      </c>
      <c r="D118" s="13" t="s">
        <v>289</v>
      </c>
      <c r="E118" s="13" t="s">
        <v>297</v>
      </c>
      <c r="F118" s="13" t="s">
        <v>321</v>
      </c>
      <c r="H118" s="13" t="s">
        <v>321</v>
      </c>
      <c r="J118" s="13" t="s">
        <v>289</v>
      </c>
      <c r="K118" s="13" t="s">
        <v>366</v>
      </c>
    </row>
    <row r="119" spans="1:11" x14ac:dyDescent="0.2">
      <c r="A119" s="4">
        <v>551025</v>
      </c>
      <c r="B119" s="5">
        <v>1.19E+18</v>
      </c>
      <c r="C119" s="1" t="s">
        <v>50</v>
      </c>
      <c r="D119" s="13" t="s">
        <v>289</v>
      </c>
      <c r="E119" s="13" t="s">
        <v>303</v>
      </c>
      <c r="F119" s="13" t="s">
        <v>290</v>
      </c>
      <c r="H119" s="13" t="s">
        <v>290</v>
      </c>
      <c r="J119" s="13" t="s">
        <v>290</v>
      </c>
    </row>
    <row r="120" spans="1:11" x14ac:dyDescent="0.2">
      <c r="A120" s="4">
        <v>313965</v>
      </c>
      <c r="B120" s="4">
        <v>1972519165</v>
      </c>
      <c r="C120" s="1" t="s">
        <v>21</v>
      </c>
      <c r="D120" s="13" t="s">
        <v>290</v>
      </c>
      <c r="F120" s="13" t="s">
        <v>289</v>
      </c>
      <c r="G120" s="13" t="s">
        <v>336</v>
      </c>
      <c r="H120" s="13" t="s">
        <v>290</v>
      </c>
      <c r="J120" s="13" t="s">
        <v>290</v>
      </c>
    </row>
    <row r="121" spans="1:11" x14ac:dyDescent="0.2">
      <c r="A121" s="4">
        <v>3615</v>
      </c>
      <c r="B121" s="4">
        <v>17736588</v>
      </c>
      <c r="C121" s="1" t="s">
        <v>113</v>
      </c>
      <c r="D121" s="13" t="s">
        <v>290</v>
      </c>
      <c r="F121" s="13" t="s">
        <v>290</v>
      </c>
      <c r="H121" s="13" t="s">
        <v>289</v>
      </c>
      <c r="I121" s="13" t="s">
        <v>356</v>
      </c>
      <c r="J121" s="13" t="s">
        <v>289</v>
      </c>
      <c r="K121" s="13" t="s">
        <v>299</v>
      </c>
    </row>
    <row r="122" spans="1:11" x14ac:dyDescent="0.2">
      <c r="A122" s="4">
        <v>154430</v>
      </c>
      <c r="B122" s="4">
        <v>99174564</v>
      </c>
      <c r="C122" s="1" t="s">
        <v>114</v>
      </c>
      <c r="D122" s="13" t="s">
        <v>292</v>
      </c>
      <c r="H122" s="13" t="s">
        <v>290</v>
      </c>
      <c r="J122" s="13" t="s">
        <v>290</v>
      </c>
    </row>
    <row r="123" spans="1:11" x14ac:dyDescent="0.2">
      <c r="A123" s="4">
        <v>205200</v>
      </c>
      <c r="B123" s="4">
        <v>2260032688</v>
      </c>
      <c r="C123" s="1" t="s">
        <v>115</v>
      </c>
      <c r="D123" s="13" t="s">
        <v>293</v>
      </c>
      <c r="F123" s="13" t="s">
        <v>289</v>
      </c>
      <c r="G123" s="13" t="s">
        <v>322</v>
      </c>
      <c r="H123" s="13" t="s">
        <v>290</v>
      </c>
      <c r="J123" s="13" t="s">
        <v>289</v>
      </c>
      <c r="K123" s="13" t="s">
        <v>363</v>
      </c>
    </row>
    <row r="124" spans="1:11" x14ac:dyDescent="0.2">
      <c r="A124" s="4">
        <v>681498</v>
      </c>
      <c r="B124" s="4">
        <v>1131389384</v>
      </c>
      <c r="C124" s="1" t="s">
        <v>116</v>
      </c>
      <c r="D124" s="13" t="s">
        <v>289</v>
      </c>
      <c r="E124" s="13" t="s">
        <v>301</v>
      </c>
      <c r="H124" s="13" t="s">
        <v>290</v>
      </c>
      <c r="J124" s="13" t="s">
        <v>290</v>
      </c>
    </row>
    <row r="125" spans="1:11" x14ac:dyDescent="0.2">
      <c r="A125" s="4">
        <v>340492</v>
      </c>
      <c r="B125" s="5">
        <v>1.37E+18</v>
      </c>
      <c r="C125" s="1" t="s">
        <v>117</v>
      </c>
      <c r="D125" s="13" t="s">
        <v>290</v>
      </c>
      <c r="F125" s="13" t="s">
        <v>321</v>
      </c>
      <c r="H125" s="13" t="s">
        <v>289</v>
      </c>
      <c r="I125" s="13" t="s">
        <v>355</v>
      </c>
      <c r="J125" s="13" t="s">
        <v>290</v>
      </c>
    </row>
    <row r="126" spans="1:11" x14ac:dyDescent="0.2">
      <c r="A126" s="4">
        <v>751330</v>
      </c>
      <c r="B126" s="4">
        <v>475135037</v>
      </c>
      <c r="C126" s="1" t="s">
        <v>118</v>
      </c>
      <c r="D126" s="13" t="s">
        <v>290</v>
      </c>
      <c r="F126" s="13" t="s">
        <v>290</v>
      </c>
      <c r="H126" s="13" t="s">
        <v>289</v>
      </c>
      <c r="I126" s="13" t="s">
        <v>358</v>
      </c>
      <c r="J126" s="13" t="s">
        <v>321</v>
      </c>
    </row>
    <row r="127" spans="1:11" x14ac:dyDescent="0.2">
      <c r="A127" s="4">
        <v>36484</v>
      </c>
      <c r="B127" s="4">
        <v>362562877</v>
      </c>
      <c r="C127" s="1" t="s">
        <v>119</v>
      </c>
      <c r="D127" s="13" t="s">
        <v>292</v>
      </c>
      <c r="F127" s="13" t="s">
        <v>290</v>
      </c>
      <c r="H127" s="13" t="s">
        <v>290</v>
      </c>
      <c r="J127" s="13" t="s">
        <v>290</v>
      </c>
    </row>
    <row r="128" spans="1:11" x14ac:dyDescent="0.2">
      <c r="A128" s="4">
        <v>116261</v>
      </c>
      <c r="B128" s="5">
        <v>1.04E+18</v>
      </c>
      <c r="C128" s="1" t="s">
        <v>120</v>
      </c>
      <c r="D128" s="13" t="s">
        <v>294</v>
      </c>
      <c r="F128" s="13" t="s">
        <v>290</v>
      </c>
      <c r="J128" s="13" t="s">
        <v>289</v>
      </c>
      <c r="K128" s="13" t="s">
        <v>299</v>
      </c>
    </row>
    <row r="129" spans="1:11" x14ac:dyDescent="0.2">
      <c r="A129" s="4">
        <v>621216</v>
      </c>
      <c r="B129" s="4">
        <v>293998737</v>
      </c>
      <c r="C129" s="1" t="s">
        <v>121</v>
      </c>
      <c r="D129" s="13" t="s">
        <v>290</v>
      </c>
      <c r="H129" s="13" t="s">
        <v>290</v>
      </c>
      <c r="J129" s="13" t="s">
        <v>290</v>
      </c>
    </row>
    <row r="130" spans="1:11" x14ac:dyDescent="0.2">
      <c r="A130" s="4">
        <v>702123</v>
      </c>
      <c r="B130" s="4">
        <v>53098058</v>
      </c>
      <c r="C130" s="1" t="s">
        <v>122</v>
      </c>
      <c r="D130" s="13" t="s">
        <v>291</v>
      </c>
      <c r="F130" s="13" t="s">
        <v>321</v>
      </c>
      <c r="H130" s="13" t="s">
        <v>321</v>
      </c>
      <c r="J130" s="13" t="s">
        <v>289</v>
      </c>
      <c r="K130" s="13" t="s">
        <v>299</v>
      </c>
    </row>
    <row r="131" spans="1:11" x14ac:dyDescent="0.2">
      <c r="A131" s="4">
        <v>201606</v>
      </c>
      <c r="B131" s="5">
        <v>8.83E+17</v>
      </c>
      <c r="C131" s="1" t="s">
        <v>123</v>
      </c>
      <c r="D131" s="13" t="s">
        <v>290</v>
      </c>
      <c r="F131" s="13" t="s">
        <v>289</v>
      </c>
      <c r="G131" s="13" t="s">
        <v>320</v>
      </c>
      <c r="H131" s="13" t="s">
        <v>290</v>
      </c>
      <c r="J131" s="13" t="s">
        <v>289</v>
      </c>
      <c r="K131" s="13" t="s">
        <v>299</v>
      </c>
    </row>
    <row r="132" spans="1:11" x14ac:dyDescent="0.2">
      <c r="A132" s="4">
        <v>28028</v>
      </c>
      <c r="B132" s="4">
        <v>1245840830</v>
      </c>
      <c r="C132" s="1" t="s">
        <v>124</v>
      </c>
      <c r="D132" s="13" t="s">
        <v>291</v>
      </c>
      <c r="F132" s="13" t="s">
        <v>321</v>
      </c>
      <c r="H132" s="13" t="s">
        <v>290</v>
      </c>
      <c r="J132" s="13" t="s">
        <v>353</v>
      </c>
    </row>
    <row r="133" spans="1:11" x14ac:dyDescent="0.2">
      <c r="A133" s="4">
        <v>570351</v>
      </c>
      <c r="B133" s="4">
        <v>837811670</v>
      </c>
      <c r="C133" s="1" t="s">
        <v>125</v>
      </c>
      <c r="D133" s="13" t="s">
        <v>293</v>
      </c>
      <c r="F133" s="13" t="s">
        <v>321</v>
      </c>
      <c r="H133" s="13" t="s">
        <v>290</v>
      </c>
      <c r="J133" s="13" t="s">
        <v>290</v>
      </c>
    </row>
    <row r="134" spans="1:11" x14ac:dyDescent="0.2">
      <c r="A134" s="4">
        <v>517493</v>
      </c>
      <c r="B134" s="4">
        <v>24045870</v>
      </c>
      <c r="C134" s="1" t="s">
        <v>95</v>
      </c>
      <c r="D134" s="13" t="s">
        <v>289</v>
      </c>
      <c r="E134" s="13" t="s">
        <v>297</v>
      </c>
      <c r="F134" s="13" t="s">
        <v>290</v>
      </c>
      <c r="H134" s="13" t="s">
        <v>289</v>
      </c>
      <c r="I134" s="13" t="s">
        <v>355</v>
      </c>
      <c r="J134" s="13" t="s">
        <v>289</v>
      </c>
      <c r="K134" s="13" t="s">
        <v>371</v>
      </c>
    </row>
    <row r="135" spans="1:11" x14ac:dyDescent="0.2">
      <c r="A135" s="4">
        <v>136007</v>
      </c>
      <c r="B135" s="4">
        <v>55230288</v>
      </c>
      <c r="C135" s="1" t="s">
        <v>126</v>
      </c>
      <c r="D135" s="13" t="s">
        <v>291</v>
      </c>
      <c r="F135" s="13" t="s">
        <v>289</v>
      </c>
      <c r="G135" s="13" t="s">
        <v>322</v>
      </c>
      <c r="H135" s="13" t="s">
        <v>290</v>
      </c>
      <c r="J135" s="13" t="s">
        <v>289</v>
      </c>
      <c r="K135" s="13" t="s">
        <v>364</v>
      </c>
    </row>
    <row r="136" spans="1:11" x14ac:dyDescent="0.2">
      <c r="A136" s="4">
        <v>794697</v>
      </c>
      <c r="B136" s="4">
        <v>62780688</v>
      </c>
      <c r="C136" s="1" t="s">
        <v>127</v>
      </c>
      <c r="D136" s="13" t="s">
        <v>289</v>
      </c>
      <c r="E136" s="13" t="s">
        <v>306</v>
      </c>
      <c r="F136" s="13" t="s">
        <v>290</v>
      </c>
      <c r="H136" s="13" t="s">
        <v>290</v>
      </c>
      <c r="J136" s="13" t="s">
        <v>289</v>
      </c>
      <c r="K136" s="13" t="s">
        <v>371</v>
      </c>
    </row>
    <row r="137" spans="1:11" x14ac:dyDescent="0.2">
      <c r="A137" s="4">
        <v>766184</v>
      </c>
      <c r="B137" s="4">
        <v>209328718</v>
      </c>
      <c r="C137" s="1" t="s">
        <v>128</v>
      </c>
      <c r="D137" s="13" t="s">
        <v>289</v>
      </c>
      <c r="E137" s="13" t="s">
        <v>299</v>
      </c>
      <c r="F137" s="13" t="s">
        <v>289</v>
      </c>
      <c r="G137" s="13" t="s">
        <v>320</v>
      </c>
      <c r="H137" s="13" t="s">
        <v>289</v>
      </c>
      <c r="I137" s="13" t="s">
        <v>360</v>
      </c>
      <c r="J137" s="13" t="s">
        <v>289</v>
      </c>
      <c r="K137" s="13" t="s">
        <v>363</v>
      </c>
    </row>
    <row r="138" spans="1:11" x14ac:dyDescent="0.2">
      <c r="A138" s="4">
        <v>431832</v>
      </c>
      <c r="B138" s="4">
        <v>20013355</v>
      </c>
      <c r="C138" s="1" t="s">
        <v>129</v>
      </c>
      <c r="D138" s="13" t="s">
        <v>289</v>
      </c>
      <c r="E138" s="13" t="s">
        <v>299</v>
      </c>
      <c r="F138" s="13" t="s">
        <v>289</v>
      </c>
      <c r="G138" s="13" t="s">
        <v>325</v>
      </c>
      <c r="H138" s="13" t="s">
        <v>290</v>
      </c>
      <c r="J138" s="13" t="s">
        <v>292</v>
      </c>
    </row>
    <row r="139" spans="1:11" x14ac:dyDescent="0.2">
      <c r="A139" s="4">
        <v>264687</v>
      </c>
      <c r="B139" s="4">
        <v>1972519165</v>
      </c>
      <c r="C139" s="1" t="s">
        <v>21</v>
      </c>
      <c r="D139" s="13" t="s">
        <v>290</v>
      </c>
      <c r="F139" s="13" t="s">
        <v>290</v>
      </c>
      <c r="H139" s="13" t="s">
        <v>292</v>
      </c>
      <c r="J139" s="13" t="s">
        <v>290</v>
      </c>
    </row>
    <row r="140" spans="1:11" x14ac:dyDescent="0.2">
      <c r="A140" s="4">
        <v>494859</v>
      </c>
      <c r="B140" s="4">
        <v>24045870</v>
      </c>
      <c r="C140" s="1" t="s">
        <v>95</v>
      </c>
      <c r="D140" s="13" t="s">
        <v>289</v>
      </c>
      <c r="E140" s="13" t="s">
        <v>297</v>
      </c>
      <c r="F140" s="13" t="s">
        <v>289</v>
      </c>
      <c r="G140" s="13" t="s">
        <v>337</v>
      </c>
      <c r="H140" s="13" t="s">
        <v>290</v>
      </c>
      <c r="J140" s="13" t="s">
        <v>321</v>
      </c>
    </row>
    <row r="141" spans="1:11" x14ac:dyDescent="0.2">
      <c r="A141" s="4">
        <v>34068</v>
      </c>
      <c r="B141" s="4">
        <v>80569437</v>
      </c>
      <c r="C141" s="1" t="s">
        <v>130</v>
      </c>
      <c r="D141" s="13" t="s">
        <v>290</v>
      </c>
      <c r="F141" s="13" t="s">
        <v>290</v>
      </c>
      <c r="H141" s="13" t="s">
        <v>290</v>
      </c>
      <c r="J141" s="13" t="s">
        <v>289</v>
      </c>
      <c r="K141" s="13" t="s">
        <v>368</v>
      </c>
    </row>
    <row r="142" spans="1:11" x14ac:dyDescent="0.2">
      <c r="A142" s="4">
        <v>812022</v>
      </c>
      <c r="B142" s="4">
        <v>63410054</v>
      </c>
      <c r="C142" s="1" t="s">
        <v>131</v>
      </c>
      <c r="D142" s="13" t="s">
        <v>292</v>
      </c>
      <c r="F142" s="13" t="s">
        <v>290</v>
      </c>
      <c r="H142" s="13" t="s">
        <v>290</v>
      </c>
      <c r="J142" s="13" t="s">
        <v>289</v>
      </c>
      <c r="K142" s="13" t="s">
        <v>364</v>
      </c>
    </row>
    <row r="143" spans="1:11" x14ac:dyDescent="0.2">
      <c r="A143" s="4">
        <v>339828</v>
      </c>
      <c r="B143" s="4">
        <v>2778980184</v>
      </c>
      <c r="C143" s="1" t="s">
        <v>132</v>
      </c>
      <c r="D143" s="13" t="s">
        <v>290</v>
      </c>
      <c r="F143" s="13" t="s">
        <v>290</v>
      </c>
      <c r="H143" s="13" t="s">
        <v>289</v>
      </c>
      <c r="I143" s="13" t="s">
        <v>322</v>
      </c>
      <c r="J143" s="13" t="s">
        <v>289</v>
      </c>
      <c r="K143" s="13" t="s">
        <v>364</v>
      </c>
    </row>
    <row r="144" spans="1:11" x14ac:dyDescent="0.2">
      <c r="A144" s="4">
        <v>254000</v>
      </c>
      <c r="B144" s="4">
        <v>1972519165</v>
      </c>
      <c r="C144" s="1" t="s">
        <v>21</v>
      </c>
      <c r="D144" s="13" t="s">
        <v>290</v>
      </c>
      <c r="F144" s="13" t="s">
        <v>290</v>
      </c>
      <c r="H144" s="13" t="s">
        <v>290</v>
      </c>
      <c r="J144" s="13" t="s">
        <v>289</v>
      </c>
      <c r="K144" s="13" t="s">
        <v>368</v>
      </c>
    </row>
    <row r="145" spans="1:11" ht="51" x14ac:dyDescent="0.2">
      <c r="A145" s="4">
        <v>655356</v>
      </c>
      <c r="B145" s="5">
        <v>9.53E+17</v>
      </c>
      <c r="C145" s="3" t="s">
        <v>133</v>
      </c>
      <c r="D145" s="13" t="s">
        <v>289</v>
      </c>
      <c r="E145" s="13" t="s">
        <v>297</v>
      </c>
      <c r="H145" s="13" t="s">
        <v>289</v>
      </c>
      <c r="I145" s="13" t="s">
        <v>355</v>
      </c>
      <c r="J145" s="13" t="s">
        <v>290</v>
      </c>
    </row>
    <row r="146" spans="1:11" x14ac:dyDescent="0.2">
      <c r="A146" s="4">
        <v>609160</v>
      </c>
      <c r="B146" s="4">
        <v>19910529</v>
      </c>
      <c r="C146" s="1" t="s">
        <v>134</v>
      </c>
      <c r="D146" s="13" t="s">
        <v>290</v>
      </c>
      <c r="F146" s="13" t="s">
        <v>290</v>
      </c>
      <c r="H146" s="13" t="s">
        <v>353</v>
      </c>
      <c r="J146" s="13" t="s">
        <v>289</v>
      </c>
      <c r="K146" s="13" t="s">
        <v>366</v>
      </c>
    </row>
    <row r="147" spans="1:11" x14ac:dyDescent="0.2">
      <c r="A147" s="4">
        <v>605194</v>
      </c>
      <c r="B147" s="4">
        <v>829060856</v>
      </c>
      <c r="C147" s="1" t="s">
        <v>135</v>
      </c>
      <c r="D147" s="13" t="s">
        <v>289</v>
      </c>
      <c r="E147" s="13" t="s">
        <v>307</v>
      </c>
      <c r="F147" s="13" t="s">
        <v>289</v>
      </c>
      <c r="G147" s="13" t="s">
        <v>322</v>
      </c>
      <c r="H147" s="13" t="s">
        <v>290</v>
      </c>
      <c r="J147" s="13" t="s">
        <v>289</v>
      </c>
      <c r="K147" s="13" t="s">
        <v>368</v>
      </c>
    </row>
    <row r="148" spans="1:11" x14ac:dyDescent="0.2">
      <c r="A148" s="4">
        <v>388502</v>
      </c>
      <c r="B148" s="4">
        <v>175877739</v>
      </c>
      <c r="C148" s="1" t="s">
        <v>136</v>
      </c>
      <c r="D148" s="13" t="s">
        <v>293</v>
      </c>
      <c r="F148" s="13" t="s">
        <v>289</v>
      </c>
      <c r="G148" s="13" t="s">
        <v>320</v>
      </c>
      <c r="H148" s="13" t="s">
        <v>289</v>
      </c>
      <c r="J148" s="13" t="s">
        <v>290</v>
      </c>
    </row>
    <row r="149" spans="1:11" x14ac:dyDescent="0.2">
      <c r="A149" s="4">
        <v>316214</v>
      </c>
      <c r="B149" s="4">
        <v>115494227</v>
      </c>
      <c r="C149" s="1" t="s">
        <v>137</v>
      </c>
      <c r="D149" s="13" t="s">
        <v>289</v>
      </c>
      <c r="F149" s="13" t="s">
        <v>289</v>
      </c>
      <c r="G149" s="13" t="s">
        <v>330</v>
      </c>
      <c r="H149" s="13" t="s">
        <v>290</v>
      </c>
      <c r="J149" s="13" t="s">
        <v>290</v>
      </c>
    </row>
    <row r="150" spans="1:11" x14ac:dyDescent="0.2">
      <c r="A150" s="4">
        <v>339159</v>
      </c>
      <c r="B150" s="5">
        <v>1.41E+18</v>
      </c>
      <c r="C150" s="1" t="s">
        <v>138</v>
      </c>
      <c r="D150" s="13" t="s">
        <v>290</v>
      </c>
      <c r="H150" s="13" t="s">
        <v>289</v>
      </c>
      <c r="I150" s="13" t="s">
        <v>322</v>
      </c>
      <c r="J150" s="13" t="s">
        <v>289</v>
      </c>
      <c r="K150" s="13" t="s">
        <v>368</v>
      </c>
    </row>
    <row r="151" spans="1:11" x14ac:dyDescent="0.2">
      <c r="A151" s="4">
        <v>489163</v>
      </c>
      <c r="B151" s="4">
        <v>1972519165</v>
      </c>
      <c r="C151" s="1" t="s">
        <v>21</v>
      </c>
      <c r="D151" s="13" t="s">
        <v>290</v>
      </c>
      <c r="F151" s="13" t="s">
        <v>289</v>
      </c>
      <c r="G151" s="13" t="s">
        <v>320</v>
      </c>
      <c r="H151" s="13" t="s">
        <v>289</v>
      </c>
      <c r="I151" s="13" t="s">
        <v>356</v>
      </c>
      <c r="J151" s="13" t="s">
        <v>290</v>
      </c>
    </row>
    <row r="152" spans="1:11" x14ac:dyDescent="0.2">
      <c r="A152" s="4">
        <v>370003</v>
      </c>
      <c r="B152" s="4">
        <v>1217818124</v>
      </c>
      <c r="C152" s="1" t="s">
        <v>139</v>
      </c>
      <c r="D152" s="13" t="s">
        <v>290</v>
      </c>
      <c r="F152" s="13" t="s">
        <v>290</v>
      </c>
      <c r="H152" s="13" t="s">
        <v>290</v>
      </c>
      <c r="J152" s="13" t="s">
        <v>289</v>
      </c>
      <c r="K152" s="13" t="s">
        <v>372</v>
      </c>
    </row>
    <row r="153" spans="1:11" x14ac:dyDescent="0.2">
      <c r="A153" s="4">
        <v>336826</v>
      </c>
      <c r="B153" s="5">
        <v>1.44E+18</v>
      </c>
      <c r="C153" s="1" t="s">
        <v>140</v>
      </c>
      <c r="D153" s="13" t="s">
        <v>290</v>
      </c>
      <c r="F153" s="13" t="s">
        <v>289</v>
      </c>
      <c r="G153" s="13" t="s">
        <v>338</v>
      </c>
      <c r="H153" s="13" t="s">
        <v>289</v>
      </c>
      <c r="J153" s="13" t="s">
        <v>289</v>
      </c>
      <c r="K153" s="13" t="s">
        <v>370</v>
      </c>
    </row>
    <row r="154" spans="1:11" x14ac:dyDescent="0.2">
      <c r="A154" s="4">
        <v>561856</v>
      </c>
      <c r="B154" s="4">
        <v>50719956</v>
      </c>
      <c r="C154" s="1" t="s">
        <v>141</v>
      </c>
      <c r="D154" s="13" t="s">
        <v>291</v>
      </c>
      <c r="F154" s="13" t="s">
        <v>289</v>
      </c>
      <c r="G154" s="13" t="s">
        <v>325</v>
      </c>
      <c r="H154" s="13" t="s">
        <v>290</v>
      </c>
      <c r="J154" s="13" t="s">
        <v>290</v>
      </c>
    </row>
    <row r="155" spans="1:11" x14ac:dyDescent="0.2">
      <c r="A155" s="4">
        <v>195010</v>
      </c>
      <c r="B155" s="5">
        <v>1.24E+18</v>
      </c>
      <c r="C155" s="1" t="s">
        <v>142</v>
      </c>
      <c r="D155" s="13" t="s">
        <v>290</v>
      </c>
      <c r="F155" s="13" t="s">
        <v>289</v>
      </c>
      <c r="G155" s="13" t="s">
        <v>339</v>
      </c>
      <c r="H155" s="13" t="s">
        <v>290</v>
      </c>
      <c r="J155" s="13" t="s">
        <v>290</v>
      </c>
    </row>
    <row r="156" spans="1:11" x14ac:dyDescent="0.2">
      <c r="A156" s="4">
        <v>118917</v>
      </c>
      <c r="B156" s="4">
        <v>55676741</v>
      </c>
      <c r="C156" s="1" t="s">
        <v>143</v>
      </c>
      <c r="D156" s="13" t="s">
        <v>290</v>
      </c>
      <c r="F156" s="13" t="s">
        <v>290</v>
      </c>
      <c r="H156" s="13" t="s">
        <v>290</v>
      </c>
      <c r="J156" s="13" t="s">
        <v>289</v>
      </c>
      <c r="K156" s="13" t="s">
        <v>299</v>
      </c>
    </row>
    <row r="157" spans="1:11" x14ac:dyDescent="0.2">
      <c r="A157" s="4">
        <v>796553</v>
      </c>
      <c r="B157" s="4">
        <v>206751059</v>
      </c>
      <c r="C157" s="1" t="s">
        <v>144</v>
      </c>
      <c r="D157" s="13" t="s">
        <v>290</v>
      </c>
      <c r="F157" s="13" t="s">
        <v>290</v>
      </c>
      <c r="H157" s="13" t="s">
        <v>290</v>
      </c>
      <c r="J157" s="13" t="s">
        <v>290</v>
      </c>
    </row>
    <row r="158" spans="1:11" x14ac:dyDescent="0.2">
      <c r="A158" s="4">
        <v>590052</v>
      </c>
      <c r="B158" s="4">
        <v>2815613005</v>
      </c>
      <c r="C158" s="1" t="s">
        <v>145</v>
      </c>
      <c r="D158" s="13" t="s">
        <v>290</v>
      </c>
      <c r="F158" s="13" t="s">
        <v>290</v>
      </c>
      <c r="H158" s="13" t="s">
        <v>290</v>
      </c>
      <c r="J158" s="13" t="s">
        <v>289</v>
      </c>
      <c r="K158" s="13" t="s">
        <v>364</v>
      </c>
    </row>
    <row r="159" spans="1:11" x14ac:dyDescent="0.2">
      <c r="A159" s="4">
        <v>538719</v>
      </c>
      <c r="B159" s="4">
        <v>21754872</v>
      </c>
      <c r="C159" s="1" t="s">
        <v>146</v>
      </c>
      <c r="D159" s="13" t="s">
        <v>289</v>
      </c>
      <c r="E159" s="13" t="s">
        <v>299</v>
      </c>
      <c r="F159" s="13" t="s">
        <v>290</v>
      </c>
      <c r="H159" s="13" t="s">
        <v>290</v>
      </c>
      <c r="J159" s="13" t="s">
        <v>290</v>
      </c>
    </row>
    <row r="160" spans="1:11" x14ac:dyDescent="0.2">
      <c r="A160" s="4">
        <v>602799</v>
      </c>
      <c r="B160" s="4">
        <v>997408332</v>
      </c>
      <c r="C160" s="1" t="s">
        <v>147</v>
      </c>
      <c r="D160" s="13" t="s">
        <v>290</v>
      </c>
      <c r="F160" s="13" t="s">
        <v>290</v>
      </c>
      <c r="H160" s="13" t="s">
        <v>289</v>
      </c>
      <c r="I160" s="13" t="s">
        <v>355</v>
      </c>
      <c r="J160" s="13" t="s">
        <v>290</v>
      </c>
    </row>
    <row r="161" spans="1:11" x14ac:dyDescent="0.2">
      <c r="A161" s="4">
        <v>451743</v>
      </c>
      <c r="B161" s="5">
        <v>7.33E+17</v>
      </c>
      <c r="C161" s="1" t="s">
        <v>148</v>
      </c>
      <c r="D161" s="13" t="s">
        <v>290</v>
      </c>
      <c r="F161" s="13" t="s">
        <v>321</v>
      </c>
      <c r="H161" s="13" t="s">
        <v>290</v>
      </c>
      <c r="J161" s="13" t="s">
        <v>290</v>
      </c>
    </row>
    <row r="162" spans="1:11" x14ac:dyDescent="0.2">
      <c r="A162" s="4">
        <v>165703</v>
      </c>
      <c r="B162" s="4">
        <v>2260392681</v>
      </c>
      <c r="C162" s="1" t="s">
        <v>149</v>
      </c>
      <c r="D162" s="13" t="s">
        <v>290</v>
      </c>
      <c r="F162" s="13" t="s">
        <v>289</v>
      </c>
      <c r="G162" s="13" t="s">
        <v>331</v>
      </c>
      <c r="H162" s="13" t="s">
        <v>290</v>
      </c>
      <c r="J162" s="13" t="s">
        <v>290</v>
      </c>
    </row>
    <row r="163" spans="1:11" x14ac:dyDescent="0.2">
      <c r="A163" s="4">
        <v>305812</v>
      </c>
      <c r="B163" s="4">
        <v>115494227</v>
      </c>
      <c r="C163" s="1" t="s">
        <v>137</v>
      </c>
      <c r="D163" s="13" t="s">
        <v>289</v>
      </c>
      <c r="F163" s="13" t="s">
        <v>290</v>
      </c>
      <c r="H163" s="13" t="s">
        <v>290</v>
      </c>
      <c r="J163" s="13" t="s">
        <v>290</v>
      </c>
    </row>
    <row r="164" spans="1:11" x14ac:dyDescent="0.2">
      <c r="A164" s="4">
        <v>353186</v>
      </c>
      <c r="B164" s="4">
        <v>192993369</v>
      </c>
      <c r="C164" s="1" t="s">
        <v>150</v>
      </c>
      <c r="D164" s="13" t="s">
        <v>290</v>
      </c>
      <c r="F164" s="13" t="s">
        <v>289</v>
      </c>
      <c r="G164" s="13" t="s">
        <v>327</v>
      </c>
      <c r="H164" s="13" t="s">
        <v>353</v>
      </c>
      <c r="J164" s="13" t="s">
        <v>289</v>
      </c>
      <c r="K164" s="13" t="s">
        <v>366</v>
      </c>
    </row>
    <row r="165" spans="1:11" x14ac:dyDescent="0.2">
      <c r="A165" s="4">
        <v>738165</v>
      </c>
      <c r="B165" s="4">
        <v>435901278</v>
      </c>
      <c r="C165" s="1" t="s">
        <v>151</v>
      </c>
      <c r="D165" s="13" t="s">
        <v>290</v>
      </c>
      <c r="F165" s="13" t="s">
        <v>321</v>
      </c>
      <c r="H165" s="13" t="s">
        <v>290</v>
      </c>
      <c r="J165" s="13" t="s">
        <v>290</v>
      </c>
    </row>
    <row r="166" spans="1:11" x14ac:dyDescent="0.2">
      <c r="A166" s="4">
        <v>835123</v>
      </c>
      <c r="B166" s="4">
        <v>478789007</v>
      </c>
      <c r="C166" s="1" t="s">
        <v>152</v>
      </c>
      <c r="D166" s="13" t="s">
        <v>289</v>
      </c>
      <c r="E166" s="13" t="s">
        <v>297</v>
      </c>
      <c r="F166" s="13" t="s">
        <v>290</v>
      </c>
      <c r="H166" s="13" t="s">
        <v>290</v>
      </c>
      <c r="J166" s="13" t="s">
        <v>290</v>
      </c>
    </row>
    <row r="167" spans="1:11" x14ac:dyDescent="0.2">
      <c r="A167" s="4">
        <v>347276</v>
      </c>
      <c r="B167" s="5">
        <v>1.37E+18</v>
      </c>
      <c r="C167" s="1" t="s">
        <v>153</v>
      </c>
      <c r="D167" s="13" t="s">
        <v>289</v>
      </c>
      <c r="E167" s="13" t="s">
        <v>299</v>
      </c>
      <c r="F167" s="13" t="s">
        <v>321</v>
      </c>
      <c r="H167" s="13" t="s">
        <v>321</v>
      </c>
      <c r="J167" s="13" t="s">
        <v>289</v>
      </c>
      <c r="K167" s="13" t="s">
        <v>368</v>
      </c>
    </row>
    <row r="168" spans="1:11" x14ac:dyDescent="0.2">
      <c r="A168" s="4">
        <v>606802</v>
      </c>
      <c r="B168" s="4">
        <v>514171917</v>
      </c>
      <c r="C168" s="1" t="s">
        <v>154</v>
      </c>
      <c r="D168" s="13" t="s">
        <v>291</v>
      </c>
      <c r="F168" s="13" t="s">
        <v>289</v>
      </c>
      <c r="G168" s="13" t="s">
        <v>332</v>
      </c>
      <c r="H168" s="13" t="s">
        <v>289</v>
      </c>
      <c r="I168" s="13" t="s">
        <v>322</v>
      </c>
      <c r="J168" s="13" t="s">
        <v>289</v>
      </c>
      <c r="K168" s="13" t="s">
        <v>299</v>
      </c>
    </row>
    <row r="169" spans="1:11" x14ac:dyDescent="0.2">
      <c r="A169" s="4">
        <v>267152</v>
      </c>
      <c r="B169" s="4">
        <v>62595328</v>
      </c>
      <c r="C169" s="1" t="s">
        <v>155</v>
      </c>
      <c r="D169" s="13" t="s">
        <v>290</v>
      </c>
      <c r="F169" s="13" t="s">
        <v>289</v>
      </c>
      <c r="G169" s="13" t="s">
        <v>323</v>
      </c>
      <c r="H169" s="13" t="s">
        <v>290</v>
      </c>
      <c r="J169" s="13" t="s">
        <v>321</v>
      </c>
    </row>
    <row r="170" spans="1:11" x14ac:dyDescent="0.2">
      <c r="A170" s="4">
        <v>792918</v>
      </c>
      <c r="B170" s="4">
        <v>21802588</v>
      </c>
      <c r="C170" s="1" t="s">
        <v>156</v>
      </c>
      <c r="D170" s="13" t="s">
        <v>289</v>
      </c>
      <c r="E170" s="13" t="s">
        <v>299</v>
      </c>
      <c r="F170" s="13" t="s">
        <v>321</v>
      </c>
      <c r="H170" s="13" t="s">
        <v>290</v>
      </c>
      <c r="J170" s="13" t="s">
        <v>290</v>
      </c>
    </row>
    <row r="171" spans="1:11" x14ac:dyDescent="0.2">
      <c r="A171" s="4">
        <v>696638</v>
      </c>
      <c r="B171" s="4">
        <v>813424358</v>
      </c>
      <c r="C171" s="1" t="s">
        <v>157</v>
      </c>
      <c r="D171" s="13" t="s">
        <v>289</v>
      </c>
      <c r="E171" s="13" t="s">
        <v>307</v>
      </c>
      <c r="F171" s="13" t="s">
        <v>290</v>
      </c>
      <c r="H171" s="13" t="s">
        <v>290</v>
      </c>
      <c r="J171" s="13" t="s">
        <v>290</v>
      </c>
    </row>
    <row r="172" spans="1:11" x14ac:dyDescent="0.2">
      <c r="A172" s="4">
        <v>713246</v>
      </c>
      <c r="B172" s="5">
        <v>8.33E+17</v>
      </c>
      <c r="C172" s="1" t="s">
        <v>158</v>
      </c>
      <c r="D172" s="13" t="s">
        <v>290</v>
      </c>
      <c r="F172" s="13" t="s">
        <v>290</v>
      </c>
      <c r="H172" s="13" t="s">
        <v>290</v>
      </c>
      <c r="J172" s="13" t="s">
        <v>289</v>
      </c>
      <c r="K172" s="13" t="s">
        <v>368</v>
      </c>
    </row>
    <row r="173" spans="1:11" x14ac:dyDescent="0.2">
      <c r="A173" s="4">
        <v>514741</v>
      </c>
      <c r="B173" s="4">
        <v>2171333902</v>
      </c>
      <c r="C173" s="1" t="s">
        <v>159</v>
      </c>
      <c r="D173" s="13" t="s">
        <v>290</v>
      </c>
      <c r="F173" s="13" t="s">
        <v>290</v>
      </c>
      <c r="H173" s="13" t="s">
        <v>290</v>
      </c>
      <c r="J173" s="13" t="s">
        <v>289</v>
      </c>
      <c r="K173" s="13" t="s">
        <v>366</v>
      </c>
    </row>
    <row r="174" spans="1:11" x14ac:dyDescent="0.2">
      <c r="A174" s="4">
        <v>372881</v>
      </c>
      <c r="B174" s="4">
        <v>1496571673</v>
      </c>
      <c r="C174" s="1" t="s">
        <v>160</v>
      </c>
      <c r="D174" s="13" t="s">
        <v>293</v>
      </c>
      <c r="F174" s="13" t="s">
        <v>290</v>
      </c>
      <c r="H174" s="13" t="s">
        <v>290</v>
      </c>
      <c r="J174" s="13" t="s">
        <v>290</v>
      </c>
    </row>
    <row r="175" spans="1:11" x14ac:dyDescent="0.2">
      <c r="A175" s="4">
        <v>133146</v>
      </c>
      <c r="B175" s="4">
        <v>454015086</v>
      </c>
      <c r="C175" s="1" t="s">
        <v>161</v>
      </c>
      <c r="D175" s="13" t="s">
        <v>291</v>
      </c>
      <c r="F175" s="13" t="s">
        <v>289</v>
      </c>
      <c r="G175" s="13" t="s">
        <v>320</v>
      </c>
      <c r="H175" s="13" t="s">
        <v>321</v>
      </c>
      <c r="J175" s="13" t="s">
        <v>291</v>
      </c>
      <c r="K175" s="13" t="s">
        <v>373</v>
      </c>
    </row>
    <row r="176" spans="1:11" x14ac:dyDescent="0.2">
      <c r="A176" s="4">
        <v>145131</v>
      </c>
      <c r="B176" s="5">
        <v>7.12E+17</v>
      </c>
      <c r="C176" s="1"/>
      <c r="D176" s="13" t="s">
        <v>290</v>
      </c>
      <c r="F176" s="13" t="s">
        <v>289</v>
      </c>
      <c r="G176" s="13" t="s">
        <v>322</v>
      </c>
      <c r="J176" s="13" t="s">
        <v>289</v>
      </c>
      <c r="K176" s="13" t="s">
        <v>371</v>
      </c>
    </row>
    <row r="177" spans="1:11" x14ac:dyDescent="0.2">
      <c r="A177" s="4">
        <v>135978</v>
      </c>
      <c r="B177" s="5">
        <v>1.01E+18</v>
      </c>
      <c r="C177" s="1" t="s">
        <v>162</v>
      </c>
      <c r="D177" s="13" t="s">
        <v>290</v>
      </c>
      <c r="F177" s="13" t="s">
        <v>289</v>
      </c>
      <c r="G177" s="13" t="s">
        <v>322</v>
      </c>
      <c r="H177" s="13" t="s">
        <v>290</v>
      </c>
      <c r="J177" s="13" t="s">
        <v>289</v>
      </c>
      <c r="K177" s="13" t="s">
        <v>366</v>
      </c>
    </row>
    <row r="178" spans="1:11" x14ac:dyDescent="0.2">
      <c r="A178" s="4">
        <v>847441</v>
      </c>
      <c r="B178" s="4">
        <v>37925044</v>
      </c>
      <c r="C178" s="1" t="s">
        <v>163</v>
      </c>
      <c r="D178" s="13" t="s">
        <v>290</v>
      </c>
      <c r="F178" s="13" t="s">
        <v>289</v>
      </c>
      <c r="G178" s="13" t="s">
        <v>322</v>
      </c>
      <c r="H178" s="13" t="s">
        <v>289</v>
      </c>
      <c r="I178" s="13" t="s">
        <v>322</v>
      </c>
      <c r="J178" s="13" t="s">
        <v>289</v>
      </c>
      <c r="K178" s="13" t="s">
        <v>363</v>
      </c>
    </row>
    <row r="179" spans="1:11" x14ac:dyDescent="0.2">
      <c r="A179" s="4">
        <v>463562</v>
      </c>
      <c r="B179" s="4">
        <v>2209331701</v>
      </c>
      <c r="C179" s="1" t="s">
        <v>164</v>
      </c>
      <c r="D179" s="13" t="s">
        <v>289</v>
      </c>
      <c r="E179" s="13" t="s">
        <v>297</v>
      </c>
      <c r="F179" s="13" t="s">
        <v>290</v>
      </c>
      <c r="H179" s="13" t="s">
        <v>290</v>
      </c>
      <c r="J179" s="13" t="s">
        <v>289</v>
      </c>
      <c r="K179" s="13" t="s">
        <v>366</v>
      </c>
    </row>
    <row r="180" spans="1:11" x14ac:dyDescent="0.2">
      <c r="A180" s="4">
        <v>459419</v>
      </c>
      <c r="B180" s="4">
        <v>2867624783</v>
      </c>
      <c r="C180" s="1" t="s">
        <v>165</v>
      </c>
      <c r="D180" s="13" t="s">
        <v>290</v>
      </c>
      <c r="F180" s="13" t="s">
        <v>290</v>
      </c>
      <c r="H180" s="13" t="s">
        <v>290</v>
      </c>
      <c r="J180" s="13" t="s">
        <v>290</v>
      </c>
    </row>
    <row r="181" spans="1:11" x14ac:dyDescent="0.2">
      <c r="A181" s="4">
        <v>520633</v>
      </c>
      <c r="B181" s="4">
        <v>20132540</v>
      </c>
      <c r="C181" s="1" t="s">
        <v>166</v>
      </c>
      <c r="D181" s="13" t="s">
        <v>289</v>
      </c>
      <c r="E181" s="13" t="s">
        <v>303</v>
      </c>
      <c r="H181" s="13" t="s">
        <v>289</v>
      </c>
      <c r="I181" s="13" t="s">
        <v>355</v>
      </c>
      <c r="J181" s="13" t="s">
        <v>289</v>
      </c>
      <c r="K181" s="13" t="s">
        <v>363</v>
      </c>
    </row>
    <row r="182" spans="1:11" x14ac:dyDescent="0.2">
      <c r="A182" s="4">
        <v>182142</v>
      </c>
      <c r="B182" s="4">
        <v>8208672</v>
      </c>
      <c r="C182" s="1" t="s">
        <v>167</v>
      </c>
      <c r="D182" s="13" t="s">
        <v>290</v>
      </c>
      <c r="F182" s="13" t="s">
        <v>292</v>
      </c>
      <c r="H182" s="13" t="s">
        <v>289</v>
      </c>
      <c r="J182" s="13" t="s">
        <v>289</v>
      </c>
      <c r="K182" s="13" t="s">
        <v>299</v>
      </c>
    </row>
    <row r="183" spans="1:11" x14ac:dyDescent="0.2">
      <c r="A183" s="4">
        <v>351548</v>
      </c>
      <c r="B183" s="4">
        <v>96373332</v>
      </c>
      <c r="C183" s="1" t="s">
        <v>168</v>
      </c>
      <c r="D183" s="13" t="s">
        <v>293</v>
      </c>
      <c r="F183" s="13" t="s">
        <v>290</v>
      </c>
      <c r="H183" s="13" t="s">
        <v>292</v>
      </c>
      <c r="J183" s="13" t="s">
        <v>290</v>
      </c>
    </row>
    <row r="184" spans="1:11" x14ac:dyDescent="0.2">
      <c r="A184" s="4">
        <v>590880</v>
      </c>
      <c r="B184" s="4">
        <v>39570149</v>
      </c>
      <c r="C184" s="1" t="s">
        <v>169</v>
      </c>
      <c r="D184" s="13" t="s">
        <v>289</v>
      </c>
      <c r="E184" s="13" t="s">
        <v>307</v>
      </c>
      <c r="F184" s="13" t="s">
        <v>292</v>
      </c>
      <c r="H184" s="13" t="s">
        <v>290</v>
      </c>
      <c r="J184" s="13" t="s">
        <v>290</v>
      </c>
    </row>
    <row r="185" spans="1:11" x14ac:dyDescent="0.2">
      <c r="A185" s="4">
        <v>731741</v>
      </c>
      <c r="B185" s="4">
        <v>187626904</v>
      </c>
      <c r="C185" s="1" t="s">
        <v>170</v>
      </c>
      <c r="D185" s="13" t="s">
        <v>291</v>
      </c>
      <c r="F185" s="13" t="s">
        <v>289</v>
      </c>
      <c r="G185" s="13" t="s">
        <v>340</v>
      </c>
      <c r="H185" s="13" t="s">
        <v>289</v>
      </c>
      <c r="I185" s="13" t="s">
        <v>355</v>
      </c>
      <c r="J185" s="13" t="s">
        <v>289</v>
      </c>
      <c r="K185" s="13" t="s">
        <v>299</v>
      </c>
    </row>
    <row r="186" spans="1:11" x14ac:dyDescent="0.2">
      <c r="A186" s="4">
        <v>488898</v>
      </c>
      <c r="B186" s="4">
        <v>78163678</v>
      </c>
      <c r="C186" s="1" t="s">
        <v>171</v>
      </c>
      <c r="D186" s="13" t="s">
        <v>289</v>
      </c>
      <c r="E186" s="13" t="s">
        <v>297</v>
      </c>
      <c r="F186" s="13" t="s">
        <v>290</v>
      </c>
      <c r="H186" s="13" t="s">
        <v>290</v>
      </c>
      <c r="J186" s="13" t="s">
        <v>289</v>
      </c>
      <c r="K186" s="13" t="s">
        <v>363</v>
      </c>
    </row>
    <row r="187" spans="1:11" x14ac:dyDescent="0.2">
      <c r="A187" s="4">
        <v>85492</v>
      </c>
      <c r="B187" s="4">
        <v>2496791450</v>
      </c>
      <c r="C187" s="1" t="s">
        <v>172</v>
      </c>
      <c r="D187" s="13" t="s">
        <v>290</v>
      </c>
      <c r="F187" s="13" t="s">
        <v>289</v>
      </c>
      <c r="G187" s="13" t="s">
        <v>322</v>
      </c>
      <c r="H187" s="13" t="s">
        <v>289</v>
      </c>
      <c r="I187" s="13" t="s">
        <v>322</v>
      </c>
      <c r="J187" s="13" t="s">
        <v>321</v>
      </c>
    </row>
    <row r="188" spans="1:11" x14ac:dyDescent="0.2">
      <c r="A188" s="4">
        <v>725104</v>
      </c>
      <c r="B188" s="4">
        <v>153118474</v>
      </c>
      <c r="C188" s="1" t="s">
        <v>173</v>
      </c>
      <c r="D188" s="13" t="s">
        <v>290</v>
      </c>
      <c r="F188" s="13" t="s">
        <v>290</v>
      </c>
      <c r="H188" s="13" t="s">
        <v>289</v>
      </c>
      <c r="I188" s="13" t="s">
        <v>355</v>
      </c>
      <c r="J188" s="13" t="s">
        <v>289</v>
      </c>
      <c r="K188" s="13" t="s">
        <v>366</v>
      </c>
    </row>
    <row r="189" spans="1:11" x14ac:dyDescent="0.2">
      <c r="A189" s="4">
        <v>340679</v>
      </c>
      <c r="B189" s="5">
        <v>1.38E+18</v>
      </c>
      <c r="C189" s="1" t="s">
        <v>174</v>
      </c>
      <c r="D189" s="13" t="s">
        <v>290</v>
      </c>
      <c r="F189" s="13" t="s">
        <v>290</v>
      </c>
      <c r="H189" s="13" t="s">
        <v>290</v>
      </c>
      <c r="J189" s="13" t="s">
        <v>290</v>
      </c>
    </row>
    <row r="190" spans="1:11" x14ac:dyDescent="0.2">
      <c r="A190" s="4">
        <v>757847</v>
      </c>
      <c r="B190" s="4">
        <v>1165750201</v>
      </c>
      <c r="C190" s="1" t="s">
        <v>175</v>
      </c>
      <c r="D190" s="13" t="s">
        <v>291</v>
      </c>
      <c r="F190" s="13" t="s">
        <v>290</v>
      </c>
      <c r="H190" s="13" t="s">
        <v>290</v>
      </c>
      <c r="J190" s="13" t="s">
        <v>289</v>
      </c>
      <c r="K190" s="13" t="s">
        <v>366</v>
      </c>
    </row>
    <row r="191" spans="1:11" x14ac:dyDescent="0.2">
      <c r="A191" s="4">
        <v>155105</v>
      </c>
      <c r="B191" s="4">
        <v>26210270</v>
      </c>
      <c r="C191" s="1" t="s">
        <v>176</v>
      </c>
      <c r="D191" s="13" t="s">
        <v>290</v>
      </c>
      <c r="F191" s="13" t="s">
        <v>289</v>
      </c>
      <c r="G191" s="13" t="s">
        <v>322</v>
      </c>
      <c r="H191" s="13" t="s">
        <v>290</v>
      </c>
      <c r="J191" s="13" t="s">
        <v>292</v>
      </c>
    </row>
    <row r="192" spans="1:11" x14ac:dyDescent="0.2">
      <c r="A192" s="4">
        <v>83538</v>
      </c>
      <c r="B192" s="4">
        <v>80812413</v>
      </c>
      <c r="C192" s="1" t="s">
        <v>177</v>
      </c>
      <c r="D192" s="13" t="s">
        <v>289</v>
      </c>
      <c r="E192" s="13" t="s">
        <v>297</v>
      </c>
      <c r="F192" s="13" t="s">
        <v>290</v>
      </c>
      <c r="H192" s="13" t="s">
        <v>290</v>
      </c>
      <c r="J192" s="13" t="s">
        <v>289</v>
      </c>
      <c r="K192" s="13" t="s">
        <v>366</v>
      </c>
    </row>
    <row r="193" spans="1:11" x14ac:dyDescent="0.2">
      <c r="A193" s="4">
        <v>626310</v>
      </c>
      <c r="B193" s="4">
        <v>1466813443</v>
      </c>
      <c r="C193" s="1" t="s">
        <v>178</v>
      </c>
      <c r="D193" s="13" t="s">
        <v>290</v>
      </c>
      <c r="F193" s="13" t="s">
        <v>290</v>
      </c>
      <c r="H193" s="13" t="s">
        <v>290</v>
      </c>
      <c r="J193" s="13" t="s">
        <v>290</v>
      </c>
    </row>
    <row r="194" spans="1:11" x14ac:dyDescent="0.2">
      <c r="A194" s="4">
        <v>803683</v>
      </c>
      <c r="B194" s="4">
        <v>2412819630</v>
      </c>
      <c r="C194" s="1" t="s">
        <v>179</v>
      </c>
      <c r="D194" s="13" t="s">
        <v>292</v>
      </c>
      <c r="F194" s="13" t="s">
        <v>290</v>
      </c>
      <c r="H194" s="13" t="s">
        <v>290</v>
      </c>
      <c r="J194" s="13" t="s">
        <v>289</v>
      </c>
      <c r="K194" s="13" t="s">
        <v>299</v>
      </c>
    </row>
    <row r="195" spans="1:11" x14ac:dyDescent="0.2">
      <c r="A195" s="4">
        <v>8262</v>
      </c>
      <c r="B195" s="4">
        <v>415696663</v>
      </c>
      <c r="C195" s="1" t="s">
        <v>180</v>
      </c>
      <c r="D195" s="13" t="s">
        <v>293</v>
      </c>
      <c r="F195" s="13" t="s">
        <v>289</v>
      </c>
      <c r="G195" s="13" t="s">
        <v>341</v>
      </c>
      <c r="H195" s="13" t="s">
        <v>289</v>
      </c>
      <c r="I195" s="13" t="s">
        <v>356</v>
      </c>
      <c r="J195" s="13" t="s">
        <v>290</v>
      </c>
    </row>
    <row r="196" spans="1:11" x14ac:dyDescent="0.2">
      <c r="A196" s="4">
        <v>794486</v>
      </c>
      <c r="B196" s="4">
        <v>18518235</v>
      </c>
      <c r="C196" s="1" t="s">
        <v>181</v>
      </c>
      <c r="D196" s="13" t="s">
        <v>290</v>
      </c>
      <c r="H196" s="13" t="s">
        <v>292</v>
      </c>
      <c r="J196" s="13" t="s">
        <v>289</v>
      </c>
      <c r="K196" s="13" t="s">
        <v>365</v>
      </c>
    </row>
    <row r="197" spans="1:11" x14ac:dyDescent="0.2">
      <c r="A197" s="4">
        <v>765555</v>
      </c>
      <c r="B197" s="4">
        <v>183820471</v>
      </c>
      <c r="C197" s="1" t="s">
        <v>182</v>
      </c>
      <c r="D197" s="13" t="s">
        <v>290</v>
      </c>
      <c r="F197" s="13" t="s">
        <v>290</v>
      </c>
      <c r="H197" s="13" t="s">
        <v>290</v>
      </c>
      <c r="J197" s="13" t="s">
        <v>289</v>
      </c>
      <c r="K197" s="13" t="s">
        <v>364</v>
      </c>
    </row>
    <row r="198" spans="1:11" x14ac:dyDescent="0.2">
      <c r="A198" s="4">
        <v>559096</v>
      </c>
      <c r="B198" s="5">
        <v>1.11E+18</v>
      </c>
      <c r="C198" s="1"/>
      <c r="D198" s="13" t="s">
        <v>290</v>
      </c>
      <c r="F198" s="13" t="s">
        <v>290</v>
      </c>
      <c r="H198" s="13" t="s">
        <v>290</v>
      </c>
      <c r="J198" s="13" t="s">
        <v>291</v>
      </c>
      <c r="K198" s="13" t="s">
        <v>373</v>
      </c>
    </row>
    <row r="199" spans="1:11" x14ac:dyDescent="0.2">
      <c r="A199" s="4">
        <v>126727</v>
      </c>
      <c r="B199" s="4">
        <v>29417177</v>
      </c>
      <c r="C199" s="1" t="s">
        <v>29</v>
      </c>
      <c r="D199" s="13" t="s">
        <v>290</v>
      </c>
      <c r="F199" s="13" t="s">
        <v>292</v>
      </c>
      <c r="H199" s="13" t="s">
        <v>290</v>
      </c>
      <c r="J199" s="13" t="s">
        <v>289</v>
      </c>
      <c r="K199" s="13" t="s">
        <v>368</v>
      </c>
    </row>
    <row r="200" spans="1:11" x14ac:dyDescent="0.2">
      <c r="A200" s="4">
        <v>281380</v>
      </c>
      <c r="B200" s="4">
        <v>4572072394</v>
      </c>
      <c r="C200" s="1" t="s">
        <v>183</v>
      </c>
      <c r="D200" s="13" t="s">
        <v>289</v>
      </c>
      <c r="E200" s="13" t="s">
        <v>303</v>
      </c>
      <c r="F200" s="13" t="s">
        <v>290</v>
      </c>
      <c r="H200" s="13" t="s">
        <v>290</v>
      </c>
      <c r="J200" s="13" t="s">
        <v>290</v>
      </c>
    </row>
    <row r="201" spans="1:11" x14ac:dyDescent="0.2">
      <c r="A201" s="4">
        <v>800045</v>
      </c>
      <c r="B201" s="4">
        <v>21760841</v>
      </c>
      <c r="C201" s="1" t="s">
        <v>184</v>
      </c>
      <c r="D201" s="13" t="s">
        <v>290</v>
      </c>
      <c r="F201" s="13" t="s">
        <v>290</v>
      </c>
      <c r="H201" s="13" t="s">
        <v>290</v>
      </c>
      <c r="J201" s="13" t="s">
        <v>290</v>
      </c>
    </row>
    <row r="202" spans="1:11" x14ac:dyDescent="0.2">
      <c r="A202" s="4">
        <v>28576</v>
      </c>
      <c r="B202" s="4">
        <v>1342040048</v>
      </c>
      <c r="C202" s="1" t="s">
        <v>185</v>
      </c>
      <c r="D202" s="13" t="s">
        <v>293</v>
      </c>
      <c r="F202" s="13" t="s">
        <v>289</v>
      </c>
      <c r="G202" s="13" t="s">
        <v>330</v>
      </c>
      <c r="H202" s="13" t="s">
        <v>289</v>
      </c>
      <c r="I202" s="13" t="s">
        <v>355</v>
      </c>
      <c r="J202" s="13" t="s">
        <v>289</v>
      </c>
      <c r="K202" s="13" t="s">
        <v>364</v>
      </c>
    </row>
    <row r="203" spans="1:11" x14ac:dyDescent="0.2">
      <c r="A203" s="4">
        <v>544287</v>
      </c>
      <c r="B203" s="4">
        <v>1499170260</v>
      </c>
      <c r="C203" s="1" t="s">
        <v>186</v>
      </c>
      <c r="D203" s="13" t="s">
        <v>293</v>
      </c>
      <c r="F203" s="13" t="s">
        <v>289</v>
      </c>
      <c r="G203" s="13" t="s">
        <v>322</v>
      </c>
      <c r="H203" s="13" t="s">
        <v>290</v>
      </c>
      <c r="J203" s="13" t="s">
        <v>289</v>
      </c>
      <c r="K203" s="13" t="s">
        <v>299</v>
      </c>
    </row>
    <row r="204" spans="1:11" x14ac:dyDescent="0.2">
      <c r="A204" s="4">
        <v>698677</v>
      </c>
      <c r="B204" s="4">
        <v>1325691512</v>
      </c>
      <c r="C204" s="1" t="s">
        <v>187</v>
      </c>
      <c r="D204" s="13" t="s">
        <v>289</v>
      </c>
      <c r="E204" s="13" t="s">
        <v>309</v>
      </c>
      <c r="F204" s="13" t="s">
        <v>289</v>
      </c>
      <c r="G204" s="13" t="s">
        <v>322</v>
      </c>
      <c r="H204" s="13" t="s">
        <v>289</v>
      </c>
      <c r="I204" s="13" t="s">
        <v>355</v>
      </c>
      <c r="J204" s="13" t="s">
        <v>289</v>
      </c>
      <c r="K204" s="13" t="s">
        <v>368</v>
      </c>
    </row>
    <row r="205" spans="1:11" x14ac:dyDescent="0.2">
      <c r="A205" s="4">
        <v>464214</v>
      </c>
      <c r="B205" s="5">
        <v>7.78E+17</v>
      </c>
      <c r="C205" s="1" t="s">
        <v>188</v>
      </c>
      <c r="D205" s="13" t="s">
        <v>289</v>
      </c>
      <c r="E205" s="13" t="s">
        <v>299</v>
      </c>
      <c r="F205" s="13" t="s">
        <v>290</v>
      </c>
      <c r="H205" s="13" t="s">
        <v>289</v>
      </c>
      <c r="I205" s="13" t="s">
        <v>356</v>
      </c>
      <c r="J205" s="13" t="s">
        <v>289</v>
      </c>
      <c r="K205" s="13" t="s">
        <v>364</v>
      </c>
    </row>
    <row r="206" spans="1:11" x14ac:dyDescent="0.2">
      <c r="A206" s="4">
        <v>354834</v>
      </c>
      <c r="B206" s="4">
        <v>2980187627</v>
      </c>
      <c r="C206" s="1" t="s">
        <v>189</v>
      </c>
      <c r="D206" s="13" t="s">
        <v>291</v>
      </c>
      <c r="F206" s="13" t="s">
        <v>289</v>
      </c>
      <c r="G206" s="13" t="s">
        <v>298</v>
      </c>
      <c r="J206" s="13" t="s">
        <v>290</v>
      </c>
    </row>
    <row r="207" spans="1:11" x14ac:dyDescent="0.2">
      <c r="A207" s="4">
        <v>754290</v>
      </c>
      <c r="B207" s="4">
        <v>1979578376</v>
      </c>
      <c r="C207" s="1" t="s">
        <v>190</v>
      </c>
      <c r="D207" s="13" t="s">
        <v>290</v>
      </c>
      <c r="F207" s="13" t="s">
        <v>290</v>
      </c>
      <c r="H207" s="13" t="s">
        <v>353</v>
      </c>
      <c r="J207" s="13" t="s">
        <v>289</v>
      </c>
      <c r="K207" s="13" t="s">
        <v>365</v>
      </c>
    </row>
    <row r="208" spans="1:11" x14ac:dyDescent="0.2">
      <c r="A208" s="4">
        <v>19590</v>
      </c>
      <c r="B208" s="4">
        <v>2870567642</v>
      </c>
      <c r="C208" s="1" t="s">
        <v>191</v>
      </c>
      <c r="D208" s="13" t="s">
        <v>293</v>
      </c>
      <c r="F208" s="13" t="s">
        <v>289</v>
      </c>
      <c r="G208" s="13" t="s">
        <v>325</v>
      </c>
      <c r="H208" s="13" t="s">
        <v>321</v>
      </c>
      <c r="J208" s="13" t="s">
        <v>290</v>
      </c>
    </row>
    <row r="209" spans="1:11" x14ac:dyDescent="0.2">
      <c r="A209" s="4">
        <v>557372</v>
      </c>
      <c r="B209" s="5">
        <v>8.98E+17</v>
      </c>
      <c r="C209" s="1" t="s">
        <v>192</v>
      </c>
      <c r="D209" s="13" t="s">
        <v>292</v>
      </c>
      <c r="F209" s="13" t="s">
        <v>290</v>
      </c>
      <c r="H209" s="13" t="s">
        <v>290</v>
      </c>
      <c r="J209" s="13" t="s">
        <v>289</v>
      </c>
      <c r="K209" s="13" t="s">
        <v>363</v>
      </c>
    </row>
    <row r="210" spans="1:11" x14ac:dyDescent="0.2">
      <c r="A210" s="4">
        <v>668313</v>
      </c>
      <c r="B210" s="4">
        <v>222054912</v>
      </c>
      <c r="C210" s="1" t="s">
        <v>193</v>
      </c>
      <c r="D210" s="13" t="s">
        <v>291</v>
      </c>
      <c r="H210" s="13" t="s">
        <v>290</v>
      </c>
      <c r="J210" s="13" t="s">
        <v>290</v>
      </c>
    </row>
    <row r="211" spans="1:11" x14ac:dyDescent="0.2">
      <c r="A211" s="4">
        <v>863919</v>
      </c>
      <c r="B211" s="4">
        <v>2159189147</v>
      </c>
      <c r="C211" s="1" t="s">
        <v>194</v>
      </c>
      <c r="D211" s="13" t="s">
        <v>290</v>
      </c>
      <c r="F211" s="13" t="s">
        <v>290</v>
      </c>
      <c r="H211" s="13" t="s">
        <v>321</v>
      </c>
      <c r="J211" s="13" t="s">
        <v>290</v>
      </c>
    </row>
    <row r="212" spans="1:11" x14ac:dyDescent="0.2">
      <c r="A212" s="4">
        <v>451534</v>
      </c>
      <c r="B212" s="4">
        <v>51001054</v>
      </c>
      <c r="C212" s="1" t="s">
        <v>195</v>
      </c>
      <c r="D212" s="13" t="s">
        <v>290</v>
      </c>
      <c r="F212" s="13" t="s">
        <v>290</v>
      </c>
      <c r="H212" s="13" t="s">
        <v>290</v>
      </c>
      <c r="J212" s="13" t="s">
        <v>289</v>
      </c>
      <c r="K212" s="13" t="s">
        <v>370</v>
      </c>
    </row>
    <row r="213" spans="1:11" x14ac:dyDescent="0.2">
      <c r="A213" s="4">
        <v>338387</v>
      </c>
      <c r="B213" s="5">
        <v>1.29E+18</v>
      </c>
      <c r="C213" s="1"/>
      <c r="D213" s="13" t="s">
        <v>290</v>
      </c>
      <c r="F213" s="13" t="s">
        <v>290</v>
      </c>
      <c r="H213" s="13" t="s">
        <v>321</v>
      </c>
      <c r="J213" s="13" t="s">
        <v>289</v>
      </c>
      <c r="K213" s="13" t="s">
        <v>363</v>
      </c>
    </row>
    <row r="214" spans="1:11" x14ac:dyDescent="0.2">
      <c r="A214" s="4">
        <v>517738</v>
      </c>
      <c r="B214" s="4">
        <v>582551540</v>
      </c>
      <c r="C214" s="1" t="s">
        <v>196</v>
      </c>
      <c r="D214" s="13" t="s">
        <v>292</v>
      </c>
      <c r="F214" s="13" t="s">
        <v>289</v>
      </c>
      <c r="G214" s="13" t="s">
        <v>337</v>
      </c>
      <c r="H214" s="13" t="s">
        <v>290</v>
      </c>
      <c r="J214" s="13" t="s">
        <v>321</v>
      </c>
    </row>
    <row r="215" spans="1:11" x14ac:dyDescent="0.2">
      <c r="A215" s="4">
        <v>723964</v>
      </c>
      <c r="B215" s="5">
        <v>1.04E+18</v>
      </c>
      <c r="C215" s="1" t="s">
        <v>45</v>
      </c>
      <c r="D215" s="13" t="s">
        <v>290</v>
      </c>
      <c r="F215" s="13" t="s">
        <v>289</v>
      </c>
      <c r="G215" s="13" t="s">
        <v>320</v>
      </c>
      <c r="H215" s="13" t="s">
        <v>289</v>
      </c>
      <c r="I215" s="13" t="s">
        <v>322</v>
      </c>
      <c r="J215" s="13" t="s">
        <v>290</v>
      </c>
    </row>
    <row r="216" spans="1:11" x14ac:dyDescent="0.2">
      <c r="A216" s="4">
        <v>743714</v>
      </c>
      <c r="B216" s="5">
        <v>7.33E+17</v>
      </c>
      <c r="C216" s="1" t="s">
        <v>197</v>
      </c>
      <c r="D216" s="13" t="s">
        <v>289</v>
      </c>
      <c r="E216" s="13" t="s">
        <v>297</v>
      </c>
      <c r="F216" s="13" t="s">
        <v>289</v>
      </c>
      <c r="G216" s="13" t="s">
        <v>320</v>
      </c>
      <c r="H216" s="13" t="s">
        <v>289</v>
      </c>
      <c r="I216" s="13" t="s">
        <v>355</v>
      </c>
      <c r="J216" s="13" t="s">
        <v>321</v>
      </c>
    </row>
    <row r="217" spans="1:11" x14ac:dyDescent="0.2">
      <c r="A217" s="4">
        <v>518050</v>
      </c>
      <c r="B217" s="4">
        <v>359269291</v>
      </c>
      <c r="C217" s="1" t="s">
        <v>198</v>
      </c>
      <c r="D217" s="13" t="s">
        <v>290</v>
      </c>
      <c r="F217" s="13" t="s">
        <v>289</v>
      </c>
      <c r="G217" s="13" t="s">
        <v>322</v>
      </c>
      <c r="H217" s="13" t="s">
        <v>292</v>
      </c>
      <c r="J217" s="13" t="s">
        <v>290</v>
      </c>
    </row>
    <row r="218" spans="1:11" x14ac:dyDescent="0.2">
      <c r="A218" s="4">
        <v>205998</v>
      </c>
      <c r="B218" s="4">
        <v>17024780</v>
      </c>
      <c r="C218" s="1" t="s">
        <v>199</v>
      </c>
      <c r="D218" s="13" t="s">
        <v>289</v>
      </c>
      <c r="E218" s="13" t="s">
        <v>299</v>
      </c>
      <c r="F218" s="13" t="s">
        <v>289</v>
      </c>
      <c r="G218" s="13" t="s">
        <v>342</v>
      </c>
      <c r="H218" s="13" t="s">
        <v>290</v>
      </c>
      <c r="J218" s="13" t="s">
        <v>289</v>
      </c>
      <c r="K218" s="13" t="s">
        <v>363</v>
      </c>
    </row>
    <row r="219" spans="1:11" x14ac:dyDescent="0.2">
      <c r="A219" s="4">
        <v>864093</v>
      </c>
      <c r="B219" s="4">
        <v>54172831</v>
      </c>
      <c r="C219" s="1" t="s">
        <v>200</v>
      </c>
      <c r="D219" s="13" t="s">
        <v>289</v>
      </c>
      <c r="E219" s="13" t="s">
        <v>297</v>
      </c>
      <c r="H219" s="13" t="s">
        <v>290</v>
      </c>
      <c r="J219" s="13" t="s">
        <v>289</v>
      </c>
      <c r="K219" s="13" t="s">
        <v>366</v>
      </c>
    </row>
    <row r="220" spans="1:11" x14ac:dyDescent="0.2">
      <c r="A220" s="4">
        <v>258437</v>
      </c>
      <c r="B220" s="5">
        <v>1.09E+18</v>
      </c>
      <c r="C220" s="1"/>
      <c r="D220" s="13" t="s">
        <v>290</v>
      </c>
      <c r="F220" s="13" t="s">
        <v>290</v>
      </c>
      <c r="H220" s="13" t="s">
        <v>353</v>
      </c>
      <c r="J220" s="13" t="s">
        <v>290</v>
      </c>
    </row>
    <row r="221" spans="1:11" x14ac:dyDescent="0.2">
      <c r="A221" s="4">
        <v>338979</v>
      </c>
      <c r="B221" s="5">
        <v>1.38E+18</v>
      </c>
      <c r="C221" s="1" t="s">
        <v>201</v>
      </c>
      <c r="D221" s="13" t="s">
        <v>290</v>
      </c>
      <c r="F221" s="13" t="s">
        <v>290</v>
      </c>
      <c r="H221" s="13" t="s">
        <v>289</v>
      </c>
      <c r="I221" s="13" t="s">
        <v>322</v>
      </c>
      <c r="J221" s="13" t="s">
        <v>289</v>
      </c>
      <c r="K221" s="13" t="s">
        <v>363</v>
      </c>
    </row>
    <row r="222" spans="1:11" x14ac:dyDescent="0.2">
      <c r="A222" s="4">
        <v>616341</v>
      </c>
      <c r="B222" s="4">
        <v>19443658</v>
      </c>
      <c r="C222" s="1" t="s">
        <v>202</v>
      </c>
      <c r="D222" s="13" t="s">
        <v>293</v>
      </c>
      <c r="F222" s="13" t="s">
        <v>290</v>
      </c>
      <c r="H222" s="13" t="s">
        <v>321</v>
      </c>
      <c r="J222" s="13" t="s">
        <v>290</v>
      </c>
    </row>
    <row r="223" spans="1:11" x14ac:dyDescent="0.2">
      <c r="A223" s="4">
        <v>460148</v>
      </c>
      <c r="B223" s="4">
        <v>307005530</v>
      </c>
      <c r="C223" s="1" t="s">
        <v>203</v>
      </c>
      <c r="D223" s="13" t="s">
        <v>292</v>
      </c>
      <c r="F223" s="13" t="s">
        <v>321</v>
      </c>
      <c r="H223" s="13" t="s">
        <v>289</v>
      </c>
      <c r="I223" s="13" t="s">
        <v>358</v>
      </c>
      <c r="J223" s="13" t="s">
        <v>292</v>
      </c>
    </row>
    <row r="224" spans="1:11" x14ac:dyDescent="0.2">
      <c r="A224" s="4">
        <v>681546</v>
      </c>
      <c r="B224" s="5">
        <v>1.04E+18</v>
      </c>
      <c r="C224" s="1" t="s">
        <v>45</v>
      </c>
      <c r="D224" s="13" t="s">
        <v>290</v>
      </c>
      <c r="F224" s="13" t="s">
        <v>289</v>
      </c>
      <c r="G224" s="13" t="s">
        <v>322</v>
      </c>
      <c r="H224" s="13" t="s">
        <v>290</v>
      </c>
      <c r="J224" s="13" t="s">
        <v>290</v>
      </c>
    </row>
    <row r="225" spans="1:11" x14ac:dyDescent="0.2">
      <c r="A225" s="4">
        <v>598336</v>
      </c>
      <c r="B225" s="4">
        <v>23104401</v>
      </c>
      <c r="C225" s="1" t="s">
        <v>204</v>
      </c>
      <c r="D225" s="13" t="s">
        <v>293</v>
      </c>
      <c r="F225" s="13" t="s">
        <v>289</v>
      </c>
      <c r="G225" s="13" t="s">
        <v>322</v>
      </c>
      <c r="H225" s="13" t="s">
        <v>292</v>
      </c>
      <c r="J225" s="13" t="s">
        <v>289</v>
      </c>
      <c r="K225" s="13" t="s">
        <v>299</v>
      </c>
    </row>
    <row r="226" spans="1:11" x14ac:dyDescent="0.2">
      <c r="A226" s="4">
        <v>54243</v>
      </c>
      <c r="B226" s="5">
        <v>7.98E+17</v>
      </c>
      <c r="C226" s="1" t="s">
        <v>205</v>
      </c>
      <c r="D226" s="13" t="s">
        <v>290</v>
      </c>
      <c r="F226" s="13" t="s">
        <v>290</v>
      </c>
      <c r="H226" s="13" t="s">
        <v>321</v>
      </c>
      <c r="J226" s="13" t="s">
        <v>289</v>
      </c>
      <c r="K226" s="13" t="s">
        <v>366</v>
      </c>
    </row>
    <row r="227" spans="1:11" x14ac:dyDescent="0.2">
      <c r="A227" s="4">
        <v>240507</v>
      </c>
      <c r="B227" s="4">
        <v>1452689222</v>
      </c>
      <c r="C227" s="1" t="s">
        <v>84</v>
      </c>
      <c r="D227" s="13" t="s">
        <v>289</v>
      </c>
      <c r="E227" s="13" t="s">
        <v>303</v>
      </c>
      <c r="F227" s="13" t="s">
        <v>289</v>
      </c>
      <c r="G227" s="13" t="s">
        <v>343</v>
      </c>
      <c r="H227" s="13" t="s">
        <v>321</v>
      </c>
      <c r="J227" s="13" t="s">
        <v>290</v>
      </c>
    </row>
    <row r="228" spans="1:11" x14ac:dyDescent="0.2">
      <c r="A228" s="4">
        <v>739387</v>
      </c>
      <c r="B228" s="4">
        <v>34687594</v>
      </c>
      <c r="C228" s="1" t="s">
        <v>206</v>
      </c>
      <c r="D228" s="13" t="s">
        <v>290</v>
      </c>
      <c r="F228" s="13" t="s">
        <v>290</v>
      </c>
      <c r="H228" s="13" t="s">
        <v>289</v>
      </c>
      <c r="I228" s="13" t="s">
        <v>355</v>
      </c>
      <c r="J228" s="13" t="s">
        <v>289</v>
      </c>
      <c r="K228" s="13" t="s">
        <v>366</v>
      </c>
    </row>
    <row r="229" spans="1:11" x14ac:dyDescent="0.2">
      <c r="A229" s="4">
        <v>397916</v>
      </c>
      <c r="B229" s="4">
        <v>2838333676</v>
      </c>
      <c r="C229" s="1" t="s">
        <v>37</v>
      </c>
      <c r="D229" s="13" t="s">
        <v>290</v>
      </c>
      <c r="F229" s="13" t="s">
        <v>289</v>
      </c>
      <c r="G229" s="13" t="s">
        <v>327</v>
      </c>
      <c r="H229" s="13" t="s">
        <v>292</v>
      </c>
      <c r="J229" s="13" t="s">
        <v>289</v>
      </c>
      <c r="K229" s="13" t="s">
        <v>363</v>
      </c>
    </row>
    <row r="230" spans="1:11" x14ac:dyDescent="0.2">
      <c r="A230" s="4">
        <v>271856</v>
      </c>
      <c r="B230" s="4">
        <v>1428818707</v>
      </c>
      <c r="C230" s="1" t="s">
        <v>207</v>
      </c>
      <c r="D230" s="13" t="s">
        <v>290</v>
      </c>
      <c r="F230" s="13" t="s">
        <v>290</v>
      </c>
      <c r="H230" s="13" t="s">
        <v>289</v>
      </c>
      <c r="I230" s="13" t="s">
        <v>322</v>
      </c>
      <c r="J230" s="13" t="s">
        <v>289</v>
      </c>
      <c r="K230" s="13" t="s">
        <v>363</v>
      </c>
    </row>
    <row r="231" spans="1:11" x14ac:dyDescent="0.2">
      <c r="A231" s="4">
        <v>556021</v>
      </c>
      <c r="B231" s="4">
        <v>1972519165</v>
      </c>
      <c r="C231" s="1" t="s">
        <v>21</v>
      </c>
      <c r="D231" s="13" t="s">
        <v>290</v>
      </c>
      <c r="F231" s="13" t="s">
        <v>321</v>
      </c>
      <c r="H231" s="13" t="s">
        <v>290</v>
      </c>
      <c r="J231" s="13" t="s">
        <v>290</v>
      </c>
    </row>
    <row r="232" spans="1:11" x14ac:dyDescent="0.2">
      <c r="A232" s="4">
        <v>105839</v>
      </c>
      <c r="B232" s="4">
        <v>466712385</v>
      </c>
      <c r="C232" s="1" t="s">
        <v>208</v>
      </c>
      <c r="D232" s="13" t="s">
        <v>290</v>
      </c>
      <c r="F232" s="13" t="s">
        <v>289</v>
      </c>
      <c r="G232" s="13" t="s">
        <v>324</v>
      </c>
      <c r="H232" s="13" t="s">
        <v>321</v>
      </c>
      <c r="J232" s="13" t="s">
        <v>353</v>
      </c>
    </row>
    <row r="233" spans="1:11" x14ac:dyDescent="0.2">
      <c r="A233" s="4">
        <v>201617</v>
      </c>
      <c r="B233" s="4">
        <v>425339936</v>
      </c>
      <c r="C233" s="1" t="s">
        <v>209</v>
      </c>
      <c r="D233" s="13" t="s">
        <v>292</v>
      </c>
      <c r="F233" s="13" t="s">
        <v>289</v>
      </c>
      <c r="G233" s="13" t="s">
        <v>320</v>
      </c>
      <c r="H233" s="13" t="s">
        <v>290</v>
      </c>
      <c r="J233" s="13" t="s">
        <v>289</v>
      </c>
      <c r="K233" s="13" t="s">
        <v>364</v>
      </c>
    </row>
    <row r="234" spans="1:11" x14ac:dyDescent="0.2">
      <c r="A234" s="4">
        <v>793048</v>
      </c>
      <c r="B234" s="4">
        <v>211808970</v>
      </c>
      <c r="C234" s="1" t="s">
        <v>210</v>
      </c>
      <c r="D234" s="13" t="s">
        <v>289</v>
      </c>
      <c r="E234" s="13" t="s">
        <v>299</v>
      </c>
      <c r="F234" s="13" t="s">
        <v>290</v>
      </c>
      <c r="H234" s="13" t="s">
        <v>289</v>
      </c>
      <c r="I234" s="13" t="s">
        <v>322</v>
      </c>
      <c r="J234" s="13" t="s">
        <v>289</v>
      </c>
      <c r="K234" s="13" t="s">
        <v>366</v>
      </c>
    </row>
    <row r="235" spans="1:11" x14ac:dyDescent="0.2">
      <c r="A235" s="4">
        <v>797043</v>
      </c>
      <c r="B235" s="4">
        <v>2340891351</v>
      </c>
      <c r="C235" s="1" t="s">
        <v>211</v>
      </c>
      <c r="D235" s="13" t="s">
        <v>289</v>
      </c>
      <c r="E235" s="13" t="s">
        <v>307</v>
      </c>
      <c r="F235" s="13" t="s">
        <v>290</v>
      </c>
      <c r="H235" s="13" t="s">
        <v>289</v>
      </c>
      <c r="I235" s="13" t="s">
        <v>357</v>
      </c>
      <c r="J235" s="13" t="s">
        <v>290</v>
      </c>
    </row>
    <row r="236" spans="1:11" x14ac:dyDescent="0.2">
      <c r="A236" s="4">
        <v>452341</v>
      </c>
      <c r="B236" s="5">
        <v>8.54E+17</v>
      </c>
      <c r="C236" s="1" t="s">
        <v>212</v>
      </c>
      <c r="D236" s="13" t="s">
        <v>290</v>
      </c>
      <c r="F236" s="13" t="s">
        <v>289</v>
      </c>
      <c r="G236" s="13" t="s">
        <v>329</v>
      </c>
      <c r="H236" s="13" t="s">
        <v>292</v>
      </c>
      <c r="J236" s="13" t="s">
        <v>290</v>
      </c>
    </row>
    <row r="237" spans="1:11" x14ac:dyDescent="0.2">
      <c r="A237" s="4">
        <v>339940</v>
      </c>
      <c r="B237" s="5">
        <v>1.38E+18</v>
      </c>
      <c r="C237" s="1"/>
      <c r="D237" s="13" t="s">
        <v>290</v>
      </c>
      <c r="F237" s="13" t="s">
        <v>289</v>
      </c>
      <c r="G237" s="13" t="s">
        <v>298</v>
      </c>
      <c r="H237" s="13" t="s">
        <v>289</v>
      </c>
      <c r="I237" s="13" t="s">
        <v>355</v>
      </c>
      <c r="J237" s="13" t="s">
        <v>290</v>
      </c>
    </row>
    <row r="238" spans="1:11" x14ac:dyDescent="0.2">
      <c r="A238" s="4">
        <v>862488</v>
      </c>
      <c r="B238" s="4">
        <v>21078125</v>
      </c>
      <c r="C238" s="1" t="s">
        <v>213</v>
      </c>
      <c r="D238" s="13" t="s">
        <v>289</v>
      </c>
      <c r="E238" s="13" t="s">
        <v>299</v>
      </c>
      <c r="F238" s="13" t="s">
        <v>289</v>
      </c>
      <c r="G238" s="13" t="s">
        <v>327</v>
      </c>
      <c r="H238" s="13" t="s">
        <v>289</v>
      </c>
      <c r="I238" s="13" t="s">
        <v>322</v>
      </c>
      <c r="J238" s="13" t="s">
        <v>289</v>
      </c>
      <c r="K238" s="13" t="s">
        <v>368</v>
      </c>
    </row>
    <row r="239" spans="1:11" x14ac:dyDescent="0.2">
      <c r="A239" s="4">
        <v>205775</v>
      </c>
      <c r="B239" s="4">
        <v>132486187</v>
      </c>
      <c r="C239" s="1" t="s">
        <v>214</v>
      </c>
      <c r="D239" s="13" t="s">
        <v>291</v>
      </c>
      <c r="F239" s="13" t="s">
        <v>289</v>
      </c>
      <c r="G239" s="13" t="s">
        <v>331</v>
      </c>
      <c r="J239" s="13" t="s">
        <v>290</v>
      </c>
    </row>
    <row r="240" spans="1:11" x14ac:dyDescent="0.2">
      <c r="A240" s="4">
        <v>217288</v>
      </c>
      <c r="B240" s="4">
        <v>408481382</v>
      </c>
      <c r="C240" s="1" t="s">
        <v>215</v>
      </c>
      <c r="D240" s="13" t="s">
        <v>290</v>
      </c>
      <c r="F240" s="13" t="s">
        <v>289</v>
      </c>
      <c r="G240" s="13" t="s">
        <v>322</v>
      </c>
      <c r="H240" s="13" t="s">
        <v>290</v>
      </c>
      <c r="J240" s="13" t="s">
        <v>290</v>
      </c>
    </row>
    <row r="241" spans="1:11" x14ac:dyDescent="0.2">
      <c r="A241" s="4">
        <v>685684</v>
      </c>
      <c r="B241" s="4">
        <v>1285688448</v>
      </c>
      <c r="C241" s="1" t="s">
        <v>216</v>
      </c>
      <c r="D241" s="13" t="s">
        <v>290</v>
      </c>
      <c r="F241" s="13" t="s">
        <v>289</v>
      </c>
      <c r="G241" s="13" t="s">
        <v>320</v>
      </c>
      <c r="H241" s="13" t="s">
        <v>290</v>
      </c>
      <c r="J241" s="13" t="s">
        <v>289</v>
      </c>
      <c r="K241" s="13" t="s">
        <v>364</v>
      </c>
    </row>
    <row r="242" spans="1:11" x14ac:dyDescent="0.2">
      <c r="A242" s="4">
        <v>571991</v>
      </c>
      <c r="B242" s="4">
        <v>21645209</v>
      </c>
      <c r="C242" s="1" t="s">
        <v>217</v>
      </c>
      <c r="D242" s="13" t="s">
        <v>289</v>
      </c>
      <c r="E242" s="13" t="s">
        <v>297</v>
      </c>
      <c r="F242" s="13" t="s">
        <v>290</v>
      </c>
      <c r="H242" s="13" t="s">
        <v>290</v>
      </c>
      <c r="J242" s="13" t="s">
        <v>289</v>
      </c>
      <c r="K242" s="13" t="s">
        <v>366</v>
      </c>
    </row>
    <row r="243" spans="1:11" x14ac:dyDescent="0.2">
      <c r="A243" s="4">
        <v>261378</v>
      </c>
      <c r="B243" s="4">
        <v>2596713223</v>
      </c>
      <c r="C243" s="1"/>
      <c r="D243" s="13" t="s">
        <v>290</v>
      </c>
      <c r="H243" s="13" t="s">
        <v>290</v>
      </c>
      <c r="J243" s="13" t="s">
        <v>289</v>
      </c>
      <c r="K243" s="13" t="s">
        <v>299</v>
      </c>
    </row>
    <row r="244" spans="1:11" x14ac:dyDescent="0.2">
      <c r="A244" s="4">
        <v>415698</v>
      </c>
      <c r="B244" s="4">
        <v>187147866</v>
      </c>
      <c r="C244" s="1" t="s">
        <v>218</v>
      </c>
      <c r="D244" s="13" t="s">
        <v>289</v>
      </c>
      <c r="E244" s="13" t="s">
        <v>297</v>
      </c>
      <c r="F244" s="13" t="s">
        <v>290</v>
      </c>
      <c r="H244" s="13" t="s">
        <v>292</v>
      </c>
      <c r="J244" s="13" t="s">
        <v>290</v>
      </c>
    </row>
    <row r="245" spans="1:11" x14ac:dyDescent="0.2">
      <c r="A245" s="4">
        <v>411406</v>
      </c>
      <c r="B245" s="4">
        <v>24045870</v>
      </c>
      <c r="C245" s="1" t="s">
        <v>95</v>
      </c>
      <c r="D245" s="13" t="s">
        <v>289</v>
      </c>
      <c r="E245" s="13" t="s">
        <v>297</v>
      </c>
      <c r="F245" s="13" t="s">
        <v>289</v>
      </c>
      <c r="G245" s="13" t="s">
        <v>322</v>
      </c>
      <c r="H245" s="13" t="s">
        <v>290</v>
      </c>
      <c r="J245" s="13" t="s">
        <v>289</v>
      </c>
      <c r="K245" s="13" t="s">
        <v>299</v>
      </c>
    </row>
    <row r="246" spans="1:11" x14ac:dyDescent="0.2">
      <c r="A246" s="4">
        <v>420473</v>
      </c>
      <c r="B246" s="4">
        <v>72531619</v>
      </c>
      <c r="C246" s="1" t="s">
        <v>219</v>
      </c>
      <c r="D246" s="13" t="s">
        <v>293</v>
      </c>
      <c r="F246" s="13" t="s">
        <v>289</v>
      </c>
      <c r="G246" s="13" t="s">
        <v>322</v>
      </c>
      <c r="J246" s="13" t="s">
        <v>290</v>
      </c>
    </row>
    <row r="247" spans="1:11" x14ac:dyDescent="0.2">
      <c r="A247" s="4">
        <v>506219</v>
      </c>
      <c r="B247" s="4">
        <v>301952988</v>
      </c>
      <c r="C247" s="1" t="s">
        <v>220</v>
      </c>
      <c r="D247" s="13" t="s">
        <v>289</v>
      </c>
      <c r="E247" s="13" t="s">
        <v>297</v>
      </c>
      <c r="F247" s="13" t="s">
        <v>321</v>
      </c>
      <c r="H247" s="13" t="s">
        <v>290</v>
      </c>
      <c r="J247" s="13" t="s">
        <v>290</v>
      </c>
    </row>
    <row r="248" spans="1:11" x14ac:dyDescent="0.2">
      <c r="A248" s="4">
        <v>617094</v>
      </c>
      <c r="B248" s="4">
        <v>4503621269</v>
      </c>
      <c r="C248" s="1" t="s">
        <v>9</v>
      </c>
      <c r="D248" s="13" t="s">
        <v>290</v>
      </c>
      <c r="F248" s="13" t="s">
        <v>290</v>
      </c>
      <c r="H248" s="13" t="s">
        <v>289</v>
      </c>
      <c r="I248" s="13" t="s">
        <v>356</v>
      </c>
      <c r="J248" s="13" t="s">
        <v>289</v>
      </c>
      <c r="K248" s="13" t="s">
        <v>364</v>
      </c>
    </row>
    <row r="249" spans="1:11" x14ac:dyDescent="0.2">
      <c r="A249" s="4">
        <v>861575</v>
      </c>
      <c r="B249" s="4">
        <v>4106646231</v>
      </c>
      <c r="C249" s="1" t="s">
        <v>221</v>
      </c>
      <c r="D249" s="13" t="s">
        <v>292</v>
      </c>
      <c r="H249" s="13" t="s">
        <v>290</v>
      </c>
      <c r="J249" s="13" t="s">
        <v>289</v>
      </c>
      <c r="K249" s="13" t="s">
        <v>299</v>
      </c>
    </row>
    <row r="250" spans="1:11" x14ac:dyDescent="0.2">
      <c r="A250" s="4">
        <v>142307</v>
      </c>
      <c r="B250" s="4">
        <v>2207191340</v>
      </c>
      <c r="C250" s="1" t="s">
        <v>222</v>
      </c>
      <c r="D250" s="13" t="s">
        <v>290</v>
      </c>
      <c r="F250" s="13" t="s">
        <v>289</v>
      </c>
      <c r="G250" s="13" t="s">
        <v>322</v>
      </c>
      <c r="H250" s="13" t="s">
        <v>289</v>
      </c>
      <c r="I250" s="13" t="s">
        <v>355</v>
      </c>
      <c r="J250" s="13" t="s">
        <v>291</v>
      </c>
      <c r="K250" s="13" t="s">
        <v>373</v>
      </c>
    </row>
    <row r="251" spans="1:11" x14ac:dyDescent="0.2">
      <c r="A251" s="4">
        <v>542057</v>
      </c>
      <c r="B251" s="4">
        <v>326689430</v>
      </c>
      <c r="C251" s="1" t="s">
        <v>223</v>
      </c>
      <c r="D251" s="13" t="s">
        <v>290</v>
      </c>
      <c r="F251" s="13" t="s">
        <v>289</v>
      </c>
      <c r="G251" s="13" t="s">
        <v>320</v>
      </c>
      <c r="H251" s="13" t="s">
        <v>292</v>
      </c>
      <c r="J251" s="13" t="s">
        <v>290</v>
      </c>
    </row>
    <row r="252" spans="1:11" x14ac:dyDescent="0.2">
      <c r="A252" s="4">
        <v>67191</v>
      </c>
      <c r="B252" s="4">
        <v>20362041</v>
      </c>
      <c r="C252" s="1" t="s">
        <v>89</v>
      </c>
      <c r="D252" s="13" t="s">
        <v>289</v>
      </c>
      <c r="E252" s="13" t="s">
        <v>297</v>
      </c>
      <c r="F252" s="13" t="s">
        <v>289</v>
      </c>
      <c r="G252" s="13" t="s">
        <v>327</v>
      </c>
      <c r="H252" s="13" t="s">
        <v>290</v>
      </c>
      <c r="J252" s="13" t="s">
        <v>289</v>
      </c>
      <c r="K252" s="13" t="s">
        <v>368</v>
      </c>
    </row>
    <row r="253" spans="1:11" x14ac:dyDescent="0.2">
      <c r="A253" s="4">
        <v>115205</v>
      </c>
      <c r="B253" s="4">
        <v>243314776</v>
      </c>
      <c r="C253" s="1" t="s">
        <v>224</v>
      </c>
      <c r="D253" s="13" t="s">
        <v>293</v>
      </c>
      <c r="F253" s="13" t="s">
        <v>289</v>
      </c>
      <c r="G253" s="13" t="s">
        <v>322</v>
      </c>
      <c r="H253" s="13" t="s">
        <v>290</v>
      </c>
      <c r="J253" s="13" t="s">
        <v>290</v>
      </c>
    </row>
    <row r="254" spans="1:11" x14ac:dyDescent="0.2">
      <c r="A254" s="4">
        <v>665296</v>
      </c>
      <c r="B254" s="4">
        <v>224291642</v>
      </c>
      <c r="C254" s="1" t="s">
        <v>225</v>
      </c>
      <c r="D254" s="13" t="s">
        <v>292</v>
      </c>
      <c r="F254" s="13" t="s">
        <v>290</v>
      </c>
      <c r="H254" s="13" t="s">
        <v>290</v>
      </c>
      <c r="J254" s="13" t="s">
        <v>289</v>
      </c>
      <c r="K254" s="13" t="s">
        <v>366</v>
      </c>
    </row>
    <row r="255" spans="1:11" x14ac:dyDescent="0.2">
      <c r="A255" s="4">
        <v>788425</v>
      </c>
      <c r="B255" s="4">
        <v>19291485</v>
      </c>
      <c r="C255" s="1" t="s">
        <v>226</v>
      </c>
      <c r="D255" s="13" t="s">
        <v>290</v>
      </c>
      <c r="F255" s="13" t="s">
        <v>290</v>
      </c>
      <c r="H255" s="13" t="s">
        <v>289</v>
      </c>
      <c r="I255" s="13" t="s">
        <v>356</v>
      </c>
      <c r="J255" s="13" t="s">
        <v>289</v>
      </c>
      <c r="K255" s="13" t="s">
        <v>366</v>
      </c>
    </row>
    <row r="256" spans="1:11" x14ac:dyDescent="0.2">
      <c r="A256" s="4">
        <v>203035</v>
      </c>
      <c r="B256" s="4">
        <v>63133988</v>
      </c>
      <c r="C256" s="1" t="s">
        <v>227</v>
      </c>
      <c r="D256" s="13" t="s">
        <v>290</v>
      </c>
      <c r="F256" s="13" t="s">
        <v>290</v>
      </c>
      <c r="H256" s="13" t="s">
        <v>353</v>
      </c>
      <c r="J256" s="13" t="s">
        <v>289</v>
      </c>
      <c r="K256" s="13" t="s">
        <v>299</v>
      </c>
    </row>
    <row r="257" spans="1:11" x14ac:dyDescent="0.2">
      <c r="A257" s="4">
        <v>338048</v>
      </c>
      <c r="B257" s="5">
        <v>1.39E+18</v>
      </c>
      <c r="C257" s="1" t="s">
        <v>228</v>
      </c>
      <c r="D257" s="13" t="s">
        <v>290</v>
      </c>
      <c r="F257" s="13" t="s">
        <v>290</v>
      </c>
      <c r="H257" s="13" t="s">
        <v>290</v>
      </c>
      <c r="J257" s="13" t="s">
        <v>290</v>
      </c>
    </row>
    <row r="258" spans="1:11" x14ac:dyDescent="0.2">
      <c r="A258" s="4">
        <v>219620</v>
      </c>
      <c r="B258" s="4">
        <v>3202465678</v>
      </c>
      <c r="C258" s="1" t="s">
        <v>229</v>
      </c>
      <c r="D258" s="13" t="s">
        <v>290</v>
      </c>
      <c r="F258" s="13" t="s">
        <v>290</v>
      </c>
      <c r="H258" s="13" t="s">
        <v>289</v>
      </c>
      <c r="I258" s="13" t="s">
        <v>322</v>
      </c>
      <c r="J258" s="13" t="s">
        <v>289</v>
      </c>
      <c r="K258" s="13" t="s">
        <v>366</v>
      </c>
    </row>
    <row r="259" spans="1:11" x14ac:dyDescent="0.2">
      <c r="A259" s="4">
        <v>617264</v>
      </c>
      <c r="B259" s="4">
        <v>20904490</v>
      </c>
      <c r="C259" s="1" t="s">
        <v>230</v>
      </c>
      <c r="D259" s="13" t="s">
        <v>292</v>
      </c>
      <c r="F259" s="13" t="s">
        <v>289</v>
      </c>
      <c r="G259" s="13" t="s">
        <v>325</v>
      </c>
      <c r="H259" s="13" t="s">
        <v>290</v>
      </c>
      <c r="J259" s="13" t="s">
        <v>289</v>
      </c>
      <c r="K259" s="13" t="s">
        <v>366</v>
      </c>
    </row>
    <row r="260" spans="1:11" x14ac:dyDescent="0.2">
      <c r="A260" s="4">
        <v>14387</v>
      </c>
      <c r="B260" s="5">
        <v>9.74E+17</v>
      </c>
      <c r="C260" s="1" t="s">
        <v>231</v>
      </c>
      <c r="D260" s="13" t="s">
        <v>289</v>
      </c>
      <c r="E260" s="13" t="s">
        <v>297</v>
      </c>
      <c r="F260" s="13" t="s">
        <v>289</v>
      </c>
      <c r="G260" s="13" t="s">
        <v>324</v>
      </c>
      <c r="H260" s="13" t="s">
        <v>290</v>
      </c>
      <c r="J260" s="13" t="s">
        <v>290</v>
      </c>
    </row>
    <row r="261" spans="1:11" x14ac:dyDescent="0.2">
      <c r="A261" s="4">
        <v>615934</v>
      </c>
      <c r="B261" s="4">
        <v>23104401</v>
      </c>
      <c r="C261" s="1" t="s">
        <v>204</v>
      </c>
      <c r="D261" s="13" t="s">
        <v>293</v>
      </c>
      <c r="F261" s="13" t="s">
        <v>290</v>
      </c>
      <c r="H261" s="13" t="s">
        <v>290</v>
      </c>
      <c r="J261" s="13" t="s">
        <v>290</v>
      </c>
    </row>
    <row r="262" spans="1:11" x14ac:dyDescent="0.2">
      <c r="A262" s="4">
        <v>820769</v>
      </c>
      <c r="B262" s="4">
        <v>2884276731</v>
      </c>
      <c r="C262" s="1" t="s">
        <v>232</v>
      </c>
      <c r="D262" s="13" t="s">
        <v>290</v>
      </c>
      <c r="F262" s="13" t="s">
        <v>321</v>
      </c>
      <c r="H262" s="13" t="s">
        <v>321</v>
      </c>
      <c r="J262" s="13" t="s">
        <v>289</v>
      </c>
      <c r="K262" s="13" t="s">
        <v>363</v>
      </c>
    </row>
    <row r="263" spans="1:11" x14ac:dyDescent="0.2">
      <c r="A263" s="4">
        <v>508247</v>
      </c>
      <c r="B263" s="4">
        <v>626503944</v>
      </c>
      <c r="C263" s="1" t="s">
        <v>233</v>
      </c>
      <c r="D263" s="13" t="s">
        <v>289</v>
      </c>
      <c r="E263" s="13" t="s">
        <v>303</v>
      </c>
      <c r="F263" s="13" t="s">
        <v>289</v>
      </c>
      <c r="G263" s="13" t="s">
        <v>332</v>
      </c>
      <c r="H263" s="13" t="s">
        <v>290</v>
      </c>
      <c r="J263" s="13" t="s">
        <v>290</v>
      </c>
    </row>
    <row r="264" spans="1:11" x14ac:dyDescent="0.2">
      <c r="A264" s="4">
        <v>245511</v>
      </c>
      <c r="B264" s="4">
        <v>133349457</v>
      </c>
      <c r="C264" s="1" t="s">
        <v>234</v>
      </c>
      <c r="D264" s="13" t="s">
        <v>290</v>
      </c>
      <c r="F264" s="13" t="s">
        <v>289</v>
      </c>
      <c r="G264" s="13" t="s">
        <v>329</v>
      </c>
      <c r="H264" s="13" t="s">
        <v>290</v>
      </c>
      <c r="J264" s="13" t="s">
        <v>290</v>
      </c>
    </row>
    <row r="265" spans="1:11" x14ac:dyDescent="0.2">
      <c r="A265" s="4">
        <v>844065</v>
      </c>
      <c r="B265" s="4">
        <v>187602448</v>
      </c>
      <c r="C265" s="1" t="s">
        <v>235</v>
      </c>
      <c r="D265" s="13" t="s">
        <v>290</v>
      </c>
      <c r="F265" s="13" t="s">
        <v>289</v>
      </c>
      <c r="G265" s="13" t="s">
        <v>320</v>
      </c>
      <c r="H265" s="13" t="s">
        <v>289</v>
      </c>
      <c r="I265" s="13" t="s">
        <v>322</v>
      </c>
      <c r="J265" s="13" t="s">
        <v>292</v>
      </c>
    </row>
    <row r="266" spans="1:11" x14ac:dyDescent="0.2">
      <c r="A266" s="4">
        <v>456932</v>
      </c>
      <c r="B266" s="4">
        <v>71262814</v>
      </c>
      <c r="C266" s="1" t="s">
        <v>236</v>
      </c>
      <c r="D266" s="13" t="s">
        <v>290</v>
      </c>
      <c r="H266" s="13" t="s">
        <v>353</v>
      </c>
      <c r="J266" s="13" t="s">
        <v>289</v>
      </c>
      <c r="K266" s="13" t="s">
        <v>364</v>
      </c>
    </row>
    <row r="267" spans="1:11" x14ac:dyDescent="0.2">
      <c r="A267" s="4">
        <v>422817</v>
      </c>
      <c r="B267" s="4">
        <v>242587571</v>
      </c>
      <c r="C267" s="1" t="s">
        <v>237</v>
      </c>
      <c r="D267" s="13" t="s">
        <v>292</v>
      </c>
      <c r="F267" s="13" t="s">
        <v>290</v>
      </c>
      <c r="H267" s="13" t="s">
        <v>289</v>
      </c>
      <c r="I267" s="13" t="s">
        <v>355</v>
      </c>
      <c r="J267" s="13" t="s">
        <v>289</v>
      </c>
      <c r="K267" s="13" t="s">
        <v>368</v>
      </c>
    </row>
    <row r="268" spans="1:11" x14ac:dyDescent="0.2">
      <c r="A268" s="4">
        <v>6324</v>
      </c>
      <c r="B268" s="4">
        <v>1575825146</v>
      </c>
      <c r="C268" s="1" t="s">
        <v>238</v>
      </c>
      <c r="D268" s="13" t="s">
        <v>290</v>
      </c>
      <c r="H268" s="13" t="s">
        <v>289</v>
      </c>
      <c r="I268" s="13" t="s">
        <v>357</v>
      </c>
      <c r="J268" s="13" t="s">
        <v>290</v>
      </c>
    </row>
    <row r="269" spans="1:11" x14ac:dyDescent="0.2">
      <c r="A269" s="4">
        <v>625219</v>
      </c>
      <c r="B269" s="4">
        <v>557658184</v>
      </c>
      <c r="C269" s="1" t="s">
        <v>239</v>
      </c>
      <c r="D269" s="13" t="s">
        <v>293</v>
      </c>
      <c r="F269" s="13" t="s">
        <v>290</v>
      </c>
      <c r="H269" s="13" t="s">
        <v>290</v>
      </c>
      <c r="J269" s="13" t="s">
        <v>290</v>
      </c>
    </row>
    <row r="270" spans="1:11" x14ac:dyDescent="0.2">
      <c r="A270" s="4">
        <v>159010</v>
      </c>
      <c r="B270" s="4">
        <v>153810216</v>
      </c>
      <c r="C270" s="1" t="s">
        <v>240</v>
      </c>
      <c r="D270" s="13" t="s">
        <v>289</v>
      </c>
      <c r="E270" s="13" t="s">
        <v>297</v>
      </c>
      <c r="F270" s="13" t="s">
        <v>289</v>
      </c>
      <c r="G270" s="13" t="s">
        <v>323</v>
      </c>
      <c r="H270" s="13" t="s">
        <v>290</v>
      </c>
      <c r="J270" s="13" t="s">
        <v>289</v>
      </c>
      <c r="K270" s="13" t="s">
        <v>368</v>
      </c>
    </row>
    <row r="271" spans="1:11" x14ac:dyDescent="0.2">
      <c r="A271" s="4">
        <v>31170</v>
      </c>
      <c r="B271" s="5">
        <v>1.08E+18</v>
      </c>
      <c r="C271" s="1" t="s">
        <v>241</v>
      </c>
      <c r="D271" s="13" t="s">
        <v>289</v>
      </c>
      <c r="E271" s="13" t="s">
        <v>303</v>
      </c>
      <c r="F271" s="13" t="s">
        <v>290</v>
      </c>
      <c r="H271" s="13" t="s">
        <v>290</v>
      </c>
      <c r="J271" s="13" t="s">
        <v>289</v>
      </c>
      <c r="K271" s="13" t="s">
        <v>299</v>
      </c>
    </row>
    <row r="272" spans="1:11" x14ac:dyDescent="0.2">
      <c r="A272" s="4">
        <v>127557</v>
      </c>
      <c r="B272" s="4">
        <v>222779550</v>
      </c>
      <c r="C272" s="1" t="s">
        <v>242</v>
      </c>
      <c r="D272" s="13" t="s">
        <v>289</v>
      </c>
      <c r="H272" s="13" t="s">
        <v>289</v>
      </c>
      <c r="I272" s="13" t="s">
        <v>356</v>
      </c>
      <c r="J272" s="13" t="s">
        <v>290</v>
      </c>
    </row>
    <row r="273" spans="1:11" x14ac:dyDescent="0.2">
      <c r="A273" s="4">
        <v>45817</v>
      </c>
      <c r="B273" s="4">
        <v>84831127</v>
      </c>
      <c r="C273" s="1" t="s">
        <v>243</v>
      </c>
      <c r="D273" s="13" t="s">
        <v>293</v>
      </c>
      <c r="F273" s="13" t="s">
        <v>289</v>
      </c>
      <c r="G273" s="13" t="s">
        <v>344</v>
      </c>
      <c r="H273" s="13" t="s">
        <v>290</v>
      </c>
      <c r="J273" s="13" t="s">
        <v>289</v>
      </c>
      <c r="K273" s="13" t="s">
        <v>363</v>
      </c>
    </row>
    <row r="274" spans="1:11" x14ac:dyDescent="0.2">
      <c r="A274" s="4">
        <v>676130</v>
      </c>
      <c r="B274" s="5">
        <v>7.06E+17</v>
      </c>
      <c r="C274" s="1" t="s">
        <v>244</v>
      </c>
      <c r="D274" s="13" t="s">
        <v>290</v>
      </c>
      <c r="H274" s="13" t="s">
        <v>290</v>
      </c>
      <c r="J274" s="13" t="s">
        <v>289</v>
      </c>
      <c r="K274" s="13" t="s">
        <v>363</v>
      </c>
    </row>
    <row r="275" spans="1:11" x14ac:dyDescent="0.2">
      <c r="A275" s="4">
        <v>662923</v>
      </c>
      <c r="B275" s="5">
        <v>1.08E+18</v>
      </c>
      <c r="C275" s="1" t="s">
        <v>245</v>
      </c>
      <c r="D275" s="13" t="s">
        <v>293</v>
      </c>
      <c r="F275" s="13" t="s">
        <v>290</v>
      </c>
      <c r="H275" s="13" t="s">
        <v>290</v>
      </c>
      <c r="J275" s="13" t="s">
        <v>321</v>
      </c>
    </row>
    <row r="276" spans="1:11" x14ac:dyDescent="0.2">
      <c r="A276" s="4">
        <v>655338</v>
      </c>
      <c r="B276" s="4">
        <v>913163414</v>
      </c>
      <c r="C276" s="1" t="s">
        <v>246</v>
      </c>
      <c r="D276" s="13" t="s">
        <v>290</v>
      </c>
      <c r="F276" s="13" t="s">
        <v>289</v>
      </c>
      <c r="G276" s="13" t="s">
        <v>320</v>
      </c>
      <c r="H276" s="13" t="s">
        <v>290</v>
      </c>
      <c r="J276" s="13" t="s">
        <v>290</v>
      </c>
    </row>
    <row r="277" spans="1:11" x14ac:dyDescent="0.2">
      <c r="A277" s="4">
        <v>855835</v>
      </c>
      <c r="B277" s="4">
        <v>191817461</v>
      </c>
      <c r="C277" s="1" t="s">
        <v>247</v>
      </c>
      <c r="D277" s="13" t="s">
        <v>290</v>
      </c>
      <c r="F277" s="13" t="s">
        <v>289</v>
      </c>
      <c r="G277" s="13" t="s">
        <v>322</v>
      </c>
      <c r="H277" s="13" t="s">
        <v>290</v>
      </c>
      <c r="J277" s="13" t="s">
        <v>290</v>
      </c>
    </row>
    <row r="278" spans="1:11" x14ac:dyDescent="0.2">
      <c r="A278" s="4">
        <v>642138</v>
      </c>
      <c r="B278" s="4">
        <v>2888761545</v>
      </c>
      <c r="C278" s="1" t="s">
        <v>248</v>
      </c>
      <c r="D278" s="13" t="s">
        <v>290</v>
      </c>
      <c r="H278" s="13" t="s">
        <v>289</v>
      </c>
      <c r="I278" s="13" t="s">
        <v>355</v>
      </c>
      <c r="J278" s="13" t="s">
        <v>321</v>
      </c>
    </row>
    <row r="279" spans="1:11" x14ac:dyDescent="0.2">
      <c r="A279" s="4">
        <v>495255</v>
      </c>
      <c r="B279" s="5">
        <v>1.04E+18</v>
      </c>
      <c r="C279" s="1" t="s">
        <v>249</v>
      </c>
      <c r="D279" s="13" t="s">
        <v>289</v>
      </c>
      <c r="E279" s="13" t="s">
        <v>312</v>
      </c>
      <c r="H279" s="13" t="s">
        <v>321</v>
      </c>
      <c r="J279" s="13" t="s">
        <v>289</v>
      </c>
      <c r="K279" s="13" t="s">
        <v>374</v>
      </c>
    </row>
    <row r="280" spans="1:11" x14ac:dyDescent="0.2">
      <c r="A280" s="4">
        <v>244156</v>
      </c>
      <c r="B280" s="4">
        <v>1972519165</v>
      </c>
      <c r="C280" s="1" t="s">
        <v>21</v>
      </c>
      <c r="D280" s="13" t="s">
        <v>290</v>
      </c>
      <c r="F280" s="13" t="s">
        <v>290</v>
      </c>
      <c r="H280" s="13" t="s">
        <v>289</v>
      </c>
      <c r="I280" s="13" t="s">
        <v>355</v>
      </c>
      <c r="J280" s="13" t="s">
        <v>292</v>
      </c>
    </row>
    <row r="281" spans="1:11" x14ac:dyDescent="0.2">
      <c r="A281" s="4">
        <v>161019</v>
      </c>
      <c r="B281" s="4">
        <v>620007630</v>
      </c>
      <c r="C281" s="1" t="s">
        <v>250</v>
      </c>
      <c r="D281" s="13" t="s">
        <v>289</v>
      </c>
      <c r="E281" s="13" t="s">
        <v>297</v>
      </c>
      <c r="F281" s="13" t="s">
        <v>289</v>
      </c>
      <c r="G281" s="13" t="s">
        <v>322</v>
      </c>
      <c r="H281" s="13" t="s">
        <v>353</v>
      </c>
      <c r="J281" s="13" t="s">
        <v>292</v>
      </c>
    </row>
    <row r="282" spans="1:11" x14ac:dyDescent="0.2">
      <c r="A282" s="4">
        <v>506629</v>
      </c>
      <c r="B282" s="4">
        <v>63133988</v>
      </c>
      <c r="C282" s="1" t="s">
        <v>227</v>
      </c>
      <c r="D282" s="13" t="s">
        <v>290</v>
      </c>
      <c r="F282" s="13" t="s">
        <v>289</v>
      </c>
      <c r="G282" s="13" t="s">
        <v>322</v>
      </c>
      <c r="H282" s="13" t="s">
        <v>290</v>
      </c>
      <c r="J282" s="13" t="s">
        <v>289</v>
      </c>
      <c r="K282" s="13" t="s">
        <v>363</v>
      </c>
    </row>
    <row r="283" spans="1:11" x14ac:dyDescent="0.2">
      <c r="A283" s="4">
        <v>554297</v>
      </c>
      <c r="B283" s="4">
        <v>2838333676</v>
      </c>
      <c r="C283" s="1" t="s">
        <v>37</v>
      </c>
      <c r="D283" s="13" t="s">
        <v>290</v>
      </c>
      <c r="F283" s="13" t="s">
        <v>289</v>
      </c>
      <c r="G283" s="13" t="s">
        <v>320</v>
      </c>
      <c r="H283" s="13" t="s">
        <v>290</v>
      </c>
      <c r="J283" s="13" t="s">
        <v>289</v>
      </c>
      <c r="K283" s="13" t="s">
        <v>299</v>
      </c>
    </row>
    <row r="284" spans="1:11" x14ac:dyDescent="0.2">
      <c r="A284" s="4">
        <v>466843</v>
      </c>
      <c r="B284" s="4">
        <v>1479465499</v>
      </c>
      <c r="C284" s="1" t="s">
        <v>251</v>
      </c>
      <c r="D284" s="13" t="s">
        <v>290</v>
      </c>
      <c r="F284" s="13" t="s">
        <v>289</v>
      </c>
      <c r="G284" s="13" t="s">
        <v>320</v>
      </c>
      <c r="H284" s="13" t="s">
        <v>289</v>
      </c>
      <c r="I284" s="13" t="s">
        <v>322</v>
      </c>
      <c r="J284" s="13" t="s">
        <v>290</v>
      </c>
    </row>
    <row r="285" spans="1:11" x14ac:dyDescent="0.2">
      <c r="A285" s="4">
        <v>205023</v>
      </c>
      <c r="B285" s="5">
        <v>8.13E+17</v>
      </c>
      <c r="C285" s="1" t="s">
        <v>252</v>
      </c>
      <c r="D285" s="13" t="s">
        <v>290</v>
      </c>
      <c r="F285" s="13" t="s">
        <v>292</v>
      </c>
      <c r="H285" s="13" t="s">
        <v>289</v>
      </c>
      <c r="I285" s="13" t="s">
        <v>322</v>
      </c>
      <c r="J285" s="13" t="s">
        <v>289</v>
      </c>
      <c r="K285" s="13" t="s">
        <v>299</v>
      </c>
    </row>
    <row r="286" spans="1:11" x14ac:dyDescent="0.2">
      <c r="A286" s="4">
        <v>431210</v>
      </c>
      <c r="B286" s="4">
        <v>1253672034</v>
      </c>
      <c r="C286" s="1" t="s">
        <v>253</v>
      </c>
      <c r="D286" s="13" t="s">
        <v>290</v>
      </c>
      <c r="F286" s="13" t="s">
        <v>290</v>
      </c>
      <c r="J286" s="13" t="s">
        <v>289</v>
      </c>
      <c r="K286" s="13" t="s">
        <v>299</v>
      </c>
    </row>
    <row r="287" spans="1:11" x14ac:dyDescent="0.2">
      <c r="A287" s="4">
        <v>606832</v>
      </c>
      <c r="B287" s="4">
        <v>19965994</v>
      </c>
      <c r="C287" s="1" t="s">
        <v>254</v>
      </c>
      <c r="D287" s="13" t="s">
        <v>289</v>
      </c>
      <c r="E287" s="13" t="s">
        <v>303</v>
      </c>
      <c r="F287" s="13" t="s">
        <v>289</v>
      </c>
      <c r="G287" s="13" t="s">
        <v>345</v>
      </c>
      <c r="H287" s="13" t="s">
        <v>290</v>
      </c>
      <c r="J287" s="13" t="s">
        <v>321</v>
      </c>
    </row>
    <row r="288" spans="1:11" x14ac:dyDescent="0.2">
      <c r="A288" s="4">
        <v>379295</v>
      </c>
      <c r="B288" s="4">
        <v>141144412</v>
      </c>
      <c r="C288" s="1" t="s">
        <v>255</v>
      </c>
      <c r="D288" s="13" t="s">
        <v>290</v>
      </c>
      <c r="F288" s="13" t="s">
        <v>289</v>
      </c>
      <c r="G288" s="13" t="s">
        <v>320</v>
      </c>
      <c r="H288" s="13" t="s">
        <v>290</v>
      </c>
      <c r="J288" s="13" t="s">
        <v>289</v>
      </c>
      <c r="K288" s="13" t="s">
        <v>299</v>
      </c>
    </row>
    <row r="289" spans="1:11" x14ac:dyDescent="0.2">
      <c r="A289" s="4">
        <v>447022</v>
      </c>
      <c r="B289" s="4">
        <v>195849594</v>
      </c>
      <c r="C289" s="1" t="s">
        <v>256</v>
      </c>
      <c r="D289" s="13" t="s">
        <v>289</v>
      </c>
      <c r="E289" s="13" t="s">
        <v>313</v>
      </c>
      <c r="F289" s="13" t="s">
        <v>289</v>
      </c>
      <c r="G289" s="13" t="s">
        <v>320</v>
      </c>
      <c r="H289" s="13" t="s">
        <v>292</v>
      </c>
      <c r="J289" s="13" t="s">
        <v>290</v>
      </c>
    </row>
    <row r="290" spans="1:11" x14ac:dyDescent="0.2">
      <c r="A290" s="4">
        <v>243185</v>
      </c>
      <c r="B290" s="4">
        <v>928458146</v>
      </c>
      <c r="C290" s="1" t="s">
        <v>257</v>
      </c>
      <c r="D290" s="13" t="s">
        <v>290</v>
      </c>
      <c r="F290" s="13" t="s">
        <v>289</v>
      </c>
      <c r="G290" s="13" t="s">
        <v>322</v>
      </c>
      <c r="H290" s="13" t="s">
        <v>321</v>
      </c>
      <c r="J290" s="13" t="s">
        <v>289</v>
      </c>
      <c r="K290" s="13" t="s">
        <v>363</v>
      </c>
    </row>
    <row r="291" spans="1:11" x14ac:dyDescent="0.2">
      <c r="A291" s="4">
        <v>87689</v>
      </c>
      <c r="B291" s="4">
        <v>645503</v>
      </c>
      <c r="C291" s="1" t="s">
        <v>258</v>
      </c>
      <c r="D291" s="13" t="s">
        <v>289</v>
      </c>
      <c r="E291" s="13" t="s">
        <v>313</v>
      </c>
      <c r="F291" s="13" t="s">
        <v>290</v>
      </c>
      <c r="H291" s="13" t="s">
        <v>289</v>
      </c>
      <c r="I291" s="13" t="s">
        <v>355</v>
      </c>
      <c r="J291" s="13" t="s">
        <v>290</v>
      </c>
    </row>
    <row r="292" spans="1:11" x14ac:dyDescent="0.2">
      <c r="A292" s="4">
        <v>336704</v>
      </c>
      <c r="B292" s="5">
        <v>1.3E+18</v>
      </c>
      <c r="C292" s="1" t="s">
        <v>259</v>
      </c>
      <c r="D292" s="13" t="s">
        <v>290</v>
      </c>
      <c r="F292" s="13" t="s">
        <v>289</v>
      </c>
      <c r="G292" s="13" t="s">
        <v>327</v>
      </c>
      <c r="H292" s="13" t="s">
        <v>290</v>
      </c>
      <c r="J292" s="13" t="s">
        <v>289</v>
      </c>
      <c r="K292" s="13" t="s">
        <v>299</v>
      </c>
    </row>
    <row r="293" spans="1:11" x14ac:dyDescent="0.2">
      <c r="A293" s="4">
        <v>545692</v>
      </c>
      <c r="B293" s="5">
        <v>1.26E+18</v>
      </c>
      <c r="C293" s="1" t="s">
        <v>260</v>
      </c>
      <c r="D293" s="13" t="s">
        <v>290</v>
      </c>
      <c r="F293" s="13" t="s">
        <v>290</v>
      </c>
      <c r="H293" s="13" t="s">
        <v>290</v>
      </c>
      <c r="J293" s="13" t="s">
        <v>289</v>
      </c>
      <c r="K293" s="13" t="s">
        <v>365</v>
      </c>
    </row>
    <row r="294" spans="1:11" x14ac:dyDescent="0.2">
      <c r="A294" s="4">
        <v>458861</v>
      </c>
      <c r="B294" s="4">
        <v>523646826</v>
      </c>
      <c r="C294" s="1" t="s">
        <v>261</v>
      </c>
      <c r="D294" s="13" t="s">
        <v>294</v>
      </c>
      <c r="F294" s="13" t="s">
        <v>289</v>
      </c>
      <c r="G294" s="13" t="s">
        <v>334</v>
      </c>
      <c r="H294" s="13" t="s">
        <v>290</v>
      </c>
      <c r="J294" s="13" t="s">
        <v>289</v>
      </c>
      <c r="K294" s="13" t="s">
        <v>299</v>
      </c>
    </row>
    <row r="295" spans="1:11" x14ac:dyDescent="0.2">
      <c r="A295" s="4">
        <v>605183</v>
      </c>
      <c r="B295" s="5">
        <v>1.25E+18</v>
      </c>
      <c r="C295" s="1" t="s">
        <v>262</v>
      </c>
      <c r="D295" s="13" t="s">
        <v>292</v>
      </c>
      <c r="E295" s="13" t="s">
        <v>314</v>
      </c>
      <c r="F295" s="13" t="s">
        <v>289</v>
      </c>
      <c r="G295" s="13" t="s">
        <v>346</v>
      </c>
      <c r="H295" s="13" t="s">
        <v>289</v>
      </c>
      <c r="I295" s="13" t="s">
        <v>355</v>
      </c>
      <c r="J295" s="13" t="s">
        <v>289</v>
      </c>
      <c r="K295" s="13" t="s">
        <v>366</v>
      </c>
    </row>
    <row r="296" spans="1:11" x14ac:dyDescent="0.2">
      <c r="A296" s="4">
        <v>541884</v>
      </c>
      <c r="B296" s="4">
        <v>63133988</v>
      </c>
      <c r="C296" s="1" t="s">
        <v>227</v>
      </c>
      <c r="D296" s="13" t="s">
        <v>290</v>
      </c>
      <c r="F296" s="13" t="s">
        <v>321</v>
      </c>
      <c r="H296" s="13" t="s">
        <v>290</v>
      </c>
      <c r="J296" s="13" t="s">
        <v>289</v>
      </c>
      <c r="K296" s="13" t="s">
        <v>366</v>
      </c>
    </row>
    <row r="297" spans="1:11" x14ac:dyDescent="0.2">
      <c r="A297" s="4">
        <v>492270</v>
      </c>
      <c r="B297" s="4">
        <v>16182602</v>
      </c>
      <c r="C297" s="1" t="s">
        <v>263</v>
      </c>
      <c r="D297" s="13" t="s">
        <v>289</v>
      </c>
      <c r="E297" s="13" t="s">
        <v>299</v>
      </c>
      <c r="F297" s="13" t="s">
        <v>290</v>
      </c>
      <c r="H297" s="13" t="s">
        <v>321</v>
      </c>
      <c r="J297" s="13" t="s">
        <v>289</v>
      </c>
      <c r="K297" s="13" t="s">
        <v>368</v>
      </c>
    </row>
    <row r="298" spans="1:11" x14ac:dyDescent="0.2">
      <c r="A298" s="4">
        <v>792044</v>
      </c>
      <c r="B298" s="4">
        <v>187602448</v>
      </c>
      <c r="C298" s="1" t="s">
        <v>235</v>
      </c>
      <c r="D298" s="13" t="s">
        <v>290</v>
      </c>
      <c r="F298" s="13" t="s">
        <v>289</v>
      </c>
      <c r="G298" s="13" t="s">
        <v>322</v>
      </c>
      <c r="H298" s="13" t="s">
        <v>289</v>
      </c>
      <c r="I298" s="13" t="s">
        <v>357</v>
      </c>
      <c r="J298" s="13" t="s">
        <v>290</v>
      </c>
    </row>
    <row r="299" spans="1:11" x14ac:dyDescent="0.2">
      <c r="A299" s="4">
        <v>591587</v>
      </c>
      <c r="B299" s="4">
        <v>130824866</v>
      </c>
      <c r="C299" s="1" t="s">
        <v>264</v>
      </c>
      <c r="D299" s="13" t="s">
        <v>289</v>
      </c>
      <c r="E299" s="13" t="s">
        <v>299</v>
      </c>
      <c r="F299" s="13" t="s">
        <v>292</v>
      </c>
      <c r="H299" s="13" t="s">
        <v>289</v>
      </c>
      <c r="I299" s="13" t="s">
        <v>357</v>
      </c>
      <c r="J299" s="13" t="s">
        <v>290</v>
      </c>
    </row>
    <row r="300" spans="1:11" x14ac:dyDescent="0.2">
      <c r="A300" s="4">
        <v>70198</v>
      </c>
      <c r="B300" s="4">
        <v>334633430</v>
      </c>
      <c r="C300" s="1" t="s">
        <v>265</v>
      </c>
      <c r="D300" s="13" t="s">
        <v>289</v>
      </c>
      <c r="E300" s="13" t="s">
        <v>297</v>
      </c>
      <c r="F300" s="13" t="s">
        <v>289</v>
      </c>
      <c r="G300" s="13" t="s">
        <v>322</v>
      </c>
      <c r="H300" s="13" t="s">
        <v>321</v>
      </c>
      <c r="J300" s="13" t="s">
        <v>290</v>
      </c>
    </row>
    <row r="301" spans="1:11" x14ac:dyDescent="0.2">
      <c r="A301" s="4">
        <v>244178</v>
      </c>
      <c r="B301" s="4">
        <v>315731240</v>
      </c>
      <c r="C301" s="1" t="s">
        <v>266</v>
      </c>
      <c r="D301" s="13" t="s">
        <v>289</v>
      </c>
      <c r="E301" s="13" t="s">
        <v>301</v>
      </c>
      <c r="F301" s="13" t="s">
        <v>290</v>
      </c>
      <c r="J301" s="13" t="s">
        <v>290</v>
      </c>
    </row>
    <row r="302" spans="1:11" x14ac:dyDescent="0.2">
      <c r="A302" s="4">
        <v>340797</v>
      </c>
      <c r="B302" s="5">
        <v>1.29E+18</v>
      </c>
      <c r="C302" s="1" t="s">
        <v>117</v>
      </c>
      <c r="D302" s="13" t="s">
        <v>290</v>
      </c>
      <c r="J302" s="13" t="s">
        <v>289</v>
      </c>
      <c r="K302" s="13" t="s">
        <v>366</v>
      </c>
    </row>
    <row r="303" spans="1:11" x14ac:dyDescent="0.2">
      <c r="A303" s="4">
        <v>819080</v>
      </c>
      <c r="B303" s="4">
        <v>463302310</v>
      </c>
      <c r="C303" s="1" t="s">
        <v>267</v>
      </c>
      <c r="D303" s="13" t="s">
        <v>289</v>
      </c>
      <c r="E303" s="13" t="s">
        <v>297</v>
      </c>
      <c r="H303" s="13" t="s">
        <v>292</v>
      </c>
      <c r="J303" s="13" t="s">
        <v>321</v>
      </c>
    </row>
    <row r="304" spans="1:11" x14ac:dyDescent="0.2">
      <c r="A304" s="4">
        <v>295159</v>
      </c>
      <c r="B304" s="4">
        <v>1972519165</v>
      </c>
      <c r="C304" s="1" t="s">
        <v>21</v>
      </c>
      <c r="D304" s="13" t="s">
        <v>290</v>
      </c>
      <c r="F304" s="13" t="s">
        <v>289</v>
      </c>
      <c r="G304" s="13" t="s">
        <v>330</v>
      </c>
      <c r="H304" s="13" t="s">
        <v>290</v>
      </c>
      <c r="J304" s="13" t="s">
        <v>289</v>
      </c>
      <c r="K304" s="13" t="s">
        <v>299</v>
      </c>
    </row>
    <row r="305" spans="1:11" x14ac:dyDescent="0.2">
      <c r="A305" s="4">
        <v>190237</v>
      </c>
      <c r="B305" s="5">
        <v>1.34E+18</v>
      </c>
      <c r="C305" s="1" t="s">
        <v>268</v>
      </c>
      <c r="D305" s="13" t="s">
        <v>289</v>
      </c>
      <c r="E305" s="13" t="s">
        <v>315</v>
      </c>
      <c r="F305" s="13" t="s">
        <v>289</v>
      </c>
      <c r="G305" s="13" t="s">
        <v>324</v>
      </c>
      <c r="H305" s="13" t="s">
        <v>290</v>
      </c>
      <c r="J305" s="13" t="s">
        <v>289</v>
      </c>
      <c r="K305" s="13" t="s">
        <v>366</v>
      </c>
    </row>
    <row r="306" spans="1:11" x14ac:dyDescent="0.2">
      <c r="A306" s="4">
        <v>717306</v>
      </c>
      <c r="B306" s="4">
        <v>202516830</v>
      </c>
      <c r="C306" s="1" t="s">
        <v>269</v>
      </c>
      <c r="D306" s="13" t="s">
        <v>289</v>
      </c>
      <c r="E306" s="13" t="s">
        <v>316</v>
      </c>
      <c r="H306" s="13" t="s">
        <v>292</v>
      </c>
      <c r="J306" s="13" t="s">
        <v>290</v>
      </c>
    </row>
    <row r="307" spans="1:11" x14ac:dyDescent="0.2">
      <c r="A307" s="4">
        <v>532675</v>
      </c>
      <c r="B307" s="4">
        <v>21205374</v>
      </c>
      <c r="C307" s="1" t="s">
        <v>270</v>
      </c>
      <c r="D307" s="13" t="s">
        <v>290</v>
      </c>
      <c r="F307" s="13" t="s">
        <v>289</v>
      </c>
      <c r="G307" s="13" t="s">
        <v>320</v>
      </c>
      <c r="H307" s="13" t="s">
        <v>353</v>
      </c>
      <c r="J307" s="13" t="s">
        <v>289</v>
      </c>
      <c r="K307" s="13" t="s">
        <v>363</v>
      </c>
    </row>
    <row r="308" spans="1:11" x14ac:dyDescent="0.2">
      <c r="A308" s="4">
        <v>803449</v>
      </c>
      <c r="B308" s="4">
        <v>21200888</v>
      </c>
      <c r="C308" s="1" t="s">
        <v>271</v>
      </c>
      <c r="D308" s="13" t="s">
        <v>290</v>
      </c>
      <c r="F308" s="13" t="s">
        <v>289</v>
      </c>
      <c r="G308" s="13" t="s">
        <v>322</v>
      </c>
      <c r="H308" s="13" t="s">
        <v>290</v>
      </c>
      <c r="J308" s="13" t="s">
        <v>289</v>
      </c>
      <c r="K308" s="13" t="s">
        <v>366</v>
      </c>
    </row>
    <row r="309" spans="1:11" x14ac:dyDescent="0.2">
      <c r="A309" s="4">
        <v>629591</v>
      </c>
      <c r="B309" s="5">
        <v>8.59E+17</v>
      </c>
      <c r="C309" s="1" t="s">
        <v>272</v>
      </c>
      <c r="D309" s="13" t="s">
        <v>290</v>
      </c>
      <c r="E309" s="13" t="s">
        <v>317</v>
      </c>
      <c r="F309" s="13" t="s">
        <v>289</v>
      </c>
      <c r="G309" s="13" t="s">
        <v>334</v>
      </c>
      <c r="H309" s="13" t="s">
        <v>289</v>
      </c>
      <c r="I309" s="13" t="s">
        <v>322</v>
      </c>
      <c r="J309" s="13" t="s">
        <v>290</v>
      </c>
    </row>
    <row r="310" spans="1:11" x14ac:dyDescent="0.2">
      <c r="A310" s="4">
        <v>199792</v>
      </c>
      <c r="B310" s="4">
        <v>2973229971</v>
      </c>
      <c r="C310" s="1" t="s">
        <v>273</v>
      </c>
      <c r="D310" s="13" t="s">
        <v>290</v>
      </c>
      <c r="F310" s="13" t="s">
        <v>321</v>
      </c>
      <c r="H310" s="13" t="s">
        <v>290</v>
      </c>
      <c r="J310" s="13" t="s">
        <v>290</v>
      </c>
    </row>
    <row r="311" spans="1:11" x14ac:dyDescent="0.2">
      <c r="A311" s="4">
        <v>671087</v>
      </c>
      <c r="B311" s="4">
        <v>1972519165</v>
      </c>
      <c r="C311" s="1" t="s">
        <v>21</v>
      </c>
      <c r="D311" s="13" t="s">
        <v>290</v>
      </c>
      <c r="F311" s="13" t="s">
        <v>290</v>
      </c>
      <c r="H311" s="13" t="s">
        <v>290</v>
      </c>
      <c r="J311" s="13" t="s">
        <v>289</v>
      </c>
      <c r="K311" s="13" t="s">
        <v>366</v>
      </c>
    </row>
    <row r="312" spans="1:11" x14ac:dyDescent="0.2">
      <c r="A312" s="4">
        <v>87722</v>
      </c>
      <c r="B312" s="4">
        <v>103009588</v>
      </c>
      <c r="C312" s="1" t="s">
        <v>274</v>
      </c>
      <c r="D312" s="13" t="s">
        <v>290</v>
      </c>
      <c r="F312" s="13" t="s">
        <v>289</v>
      </c>
      <c r="G312" s="13" t="s">
        <v>320</v>
      </c>
      <c r="H312" s="13" t="s">
        <v>290</v>
      </c>
      <c r="J312" s="13" t="s">
        <v>321</v>
      </c>
    </row>
    <row r="313" spans="1:11" x14ac:dyDescent="0.2">
      <c r="A313" s="4">
        <v>76670</v>
      </c>
      <c r="B313" s="4">
        <v>44188348</v>
      </c>
      <c r="C313" s="1" t="s">
        <v>275</v>
      </c>
      <c r="D313" s="13" t="s">
        <v>290</v>
      </c>
      <c r="F313" s="13" t="s">
        <v>289</v>
      </c>
      <c r="G313" s="13" t="s">
        <v>320</v>
      </c>
      <c r="H313" s="13" t="s">
        <v>290</v>
      </c>
      <c r="J313" s="13" t="s">
        <v>289</v>
      </c>
      <c r="K313" s="13" t="s">
        <v>368</v>
      </c>
    </row>
    <row r="314" spans="1:11" x14ac:dyDescent="0.2">
      <c r="A314" s="4">
        <v>247269</v>
      </c>
      <c r="B314" s="4">
        <v>568249574</v>
      </c>
      <c r="C314" s="1" t="s">
        <v>276</v>
      </c>
      <c r="D314" s="13" t="s">
        <v>289</v>
      </c>
      <c r="E314" s="13" t="s">
        <v>297</v>
      </c>
      <c r="F314" s="13" t="s">
        <v>321</v>
      </c>
      <c r="H314" s="13" t="s">
        <v>289</v>
      </c>
      <c r="I314" s="13" t="s">
        <v>355</v>
      </c>
      <c r="J314" s="13" t="s">
        <v>289</v>
      </c>
      <c r="K314" s="13" t="s">
        <v>363</v>
      </c>
    </row>
    <row r="315" spans="1:11" x14ac:dyDescent="0.2">
      <c r="A315" s="4">
        <v>272121</v>
      </c>
      <c r="B315" s="4">
        <v>74161616</v>
      </c>
      <c r="C315" s="1" t="s">
        <v>277</v>
      </c>
      <c r="D315" s="13" t="s">
        <v>293</v>
      </c>
      <c r="F315" s="13" t="s">
        <v>321</v>
      </c>
      <c r="H315" s="13" t="s">
        <v>290</v>
      </c>
      <c r="J315" s="13" t="s">
        <v>290</v>
      </c>
    </row>
    <row r="316" spans="1:11" x14ac:dyDescent="0.2">
      <c r="A316" s="4">
        <v>849198</v>
      </c>
      <c r="B316" s="4">
        <v>1421115668</v>
      </c>
      <c r="C316" s="1" t="s">
        <v>278</v>
      </c>
      <c r="D316" s="13" t="s">
        <v>289</v>
      </c>
      <c r="E316" s="13" t="s">
        <v>318</v>
      </c>
      <c r="F316" s="13" t="s">
        <v>292</v>
      </c>
      <c r="H316" s="13" t="s">
        <v>290</v>
      </c>
      <c r="J316" s="13" t="s">
        <v>290</v>
      </c>
    </row>
    <row r="317" spans="1:11" x14ac:dyDescent="0.2">
      <c r="A317" s="4">
        <v>157520</v>
      </c>
      <c r="B317" s="4">
        <v>602663383</v>
      </c>
      <c r="C317" s="1" t="s">
        <v>279</v>
      </c>
      <c r="D317" s="13" t="s">
        <v>289</v>
      </c>
      <c r="E317" s="13" t="s">
        <v>313</v>
      </c>
      <c r="F317" s="13" t="s">
        <v>289</v>
      </c>
      <c r="G317" s="13" t="s">
        <v>320</v>
      </c>
      <c r="H317" s="13" t="s">
        <v>290</v>
      </c>
      <c r="J317" s="13" t="s">
        <v>292</v>
      </c>
    </row>
    <row r="318" spans="1:11" x14ac:dyDescent="0.2">
      <c r="A318" s="4">
        <v>764148</v>
      </c>
      <c r="B318" s="4">
        <v>222748037</v>
      </c>
      <c r="C318" s="1" t="s">
        <v>17</v>
      </c>
      <c r="D318" s="13" t="s">
        <v>289</v>
      </c>
      <c r="E318" s="13" t="s">
        <v>297</v>
      </c>
      <c r="F318" s="13" t="s">
        <v>289</v>
      </c>
      <c r="G318" s="13" t="s">
        <v>327</v>
      </c>
      <c r="H318" s="13" t="s">
        <v>292</v>
      </c>
      <c r="J318" s="13" t="s">
        <v>290</v>
      </c>
    </row>
    <row r="319" spans="1:11" x14ac:dyDescent="0.2">
      <c r="A319" s="4">
        <v>799169</v>
      </c>
      <c r="B319" s="4">
        <v>22825080</v>
      </c>
      <c r="C319" s="1" t="s">
        <v>280</v>
      </c>
      <c r="D319" s="13" t="s">
        <v>289</v>
      </c>
      <c r="F319" s="13" t="s">
        <v>289</v>
      </c>
      <c r="G319" s="13" t="s">
        <v>327</v>
      </c>
      <c r="H319" s="13" t="s">
        <v>289</v>
      </c>
      <c r="I319" s="13" t="s">
        <v>322</v>
      </c>
      <c r="J319" s="13" t="s">
        <v>290</v>
      </c>
    </row>
    <row r="320" spans="1:11" x14ac:dyDescent="0.2">
      <c r="A320" s="4">
        <v>249072</v>
      </c>
      <c r="B320" s="4">
        <v>928458146</v>
      </c>
      <c r="C320" s="1" t="s">
        <v>257</v>
      </c>
      <c r="D320" s="13" t="s">
        <v>290</v>
      </c>
      <c r="F320" s="13" t="s">
        <v>289</v>
      </c>
      <c r="G320" s="13" t="s">
        <v>347</v>
      </c>
      <c r="H320" s="13" t="s">
        <v>289</v>
      </c>
      <c r="I320" s="13" t="s">
        <v>358</v>
      </c>
      <c r="J320" s="13" t="s">
        <v>290</v>
      </c>
    </row>
    <row r="321" spans="1:11" x14ac:dyDescent="0.2">
      <c r="A321" s="4">
        <v>337232</v>
      </c>
      <c r="B321" s="5">
        <v>1.24E+18</v>
      </c>
      <c r="C321" s="1" t="s">
        <v>281</v>
      </c>
      <c r="D321" s="13" t="s">
        <v>290</v>
      </c>
      <c r="F321" s="13" t="s">
        <v>289</v>
      </c>
      <c r="G321" s="13" t="s">
        <v>324</v>
      </c>
      <c r="J321" s="13" t="s">
        <v>292</v>
      </c>
    </row>
    <row r="322" spans="1:11" x14ac:dyDescent="0.2">
      <c r="A322" s="4">
        <v>379550</v>
      </c>
      <c r="B322" s="4">
        <v>92804452</v>
      </c>
      <c r="C322" s="1" t="s">
        <v>282</v>
      </c>
      <c r="D322" s="13" t="s">
        <v>290</v>
      </c>
      <c r="F322" s="13" t="s">
        <v>289</v>
      </c>
      <c r="G322" s="13" t="s">
        <v>320</v>
      </c>
      <c r="H322" s="13" t="s">
        <v>290</v>
      </c>
      <c r="J322" s="13" t="s">
        <v>292</v>
      </c>
    </row>
    <row r="323" spans="1:11" x14ac:dyDescent="0.2">
      <c r="A323" s="4">
        <v>242781</v>
      </c>
      <c r="B323" s="4">
        <v>20846658</v>
      </c>
      <c r="C323" s="1" t="s">
        <v>283</v>
      </c>
      <c r="D323" s="13" t="s">
        <v>289</v>
      </c>
      <c r="E323" s="13" t="s">
        <v>299</v>
      </c>
      <c r="H323" s="13" t="s">
        <v>289</v>
      </c>
      <c r="I323" s="13" t="s">
        <v>355</v>
      </c>
      <c r="J323" s="13" t="s">
        <v>290</v>
      </c>
    </row>
    <row r="324" spans="1:11" x14ac:dyDescent="0.2">
      <c r="A324" s="4">
        <v>392329</v>
      </c>
      <c r="B324" s="4">
        <v>1068094808</v>
      </c>
      <c r="C324" s="1" t="s">
        <v>284</v>
      </c>
      <c r="D324" s="13" t="s">
        <v>289</v>
      </c>
      <c r="E324" s="13" t="s">
        <v>306</v>
      </c>
      <c r="F324" s="13" t="s">
        <v>292</v>
      </c>
      <c r="H324" s="13" t="s">
        <v>289</v>
      </c>
      <c r="I324" s="13" t="s">
        <v>355</v>
      </c>
      <c r="J324" s="13" t="s">
        <v>289</v>
      </c>
      <c r="K324" s="13" t="s">
        <v>299</v>
      </c>
    </row>
    <row r="325" spans="1:11" x14ac:dyDescent="0.2">
      <c r="A325" s="4">
        <v>827681</v>
      </c>
      <c r="B325" s="5">
        <v>1.02E+18</v>
      </c>
      <c r="C325" s="1" t="s">
        <v>285</v>
      </c>
      <c r="D325" s="13" t="s">
        <v>290</v>
      </c>
      <c r="F325" s="13" t="s">
        <v>289</v>
      </c>
      <c r="G325" s="13" t="s">
        <v>334</v>
      </c>
      <c r="H325" s="13" t="s">
        <v>289</v>
      </c>
      <c r="I325" s="13" t="s">
        <v>322</v>
      </c>
      <c r="J325" s="13" t="s">
        <v>321</v>
      </c>
    </row>
    <row r="326" spans="1:11" x14ac:dyDescent="0.2">
      <c r="A326" s="4">
        <v>130687</v>
      </c>
      <c r="B326" s="4">
        <v>390039185</v>
      </c>
      <c r="C326" s="1" t="s">
        <v>286</v>
      </c>
      <c r="D326" s="13" t="s">
        <v>291</v>
      </c>
      <c r="F326" s="13" t="s">
        <v>289</v>
      </c>
      <c r="G326" s="13" t="s">
        <v>325</v>
      </c>
      <c r="H326" s="13" t="s">
        <v>290</v>
      </c>
    </row>
    <row r="327" spans="1:11" x14ac:dyDescent="0.2">
      <c r="A327" s="4">
        <v>752543</v>
      </c>
      <c r="B327" s="4">
        <v>305504397</v>
      </c>
      <c r="C327" s="1" t="s">
        <v>287</v>
      </c>
      <c r="D327" s="13" t="s">
        <v>292</v>
      </c>
    </row>
  </sheetData>
  <dataValidations count="2">
    <dataValidation type="list" allowBlank="1" showInputMessage="1" showErrorMessage="1" sqref="D2:D327" xr:uid="{A8417297-8450-EE4A-A83B-800D614E76F8}">
      <formula1>"Health instituition, Researcher, Influencer, Health Professional, Public, Other"</formula1>
    </dataValidation>
    <dataValidation type="list" allowBlank="1" showInputMessage="1" showErrorMessage="1" sqref="F2:F326 H2:H327 J2:J325" xr:uid="{615E4D96-73A8-1146-AEB1-18E75B6E9B28}">
      <formula1>"Health institution , Researcher, Health professional, Influencer, Public, Other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B7D6-CBB8-7D48-A564-B5671AC81F68}">
  <dimension ref="A1:G327"/>
  <sheetViews>
    <sheetView workbookViewId="0">
      <selection activeCell="E113" sqref="E113"/>
    </sheetView>
  </sheetViews>
  <sheetFormatPr baseColWidth="10" defaultRowHeight="16" x14ac:dyDescent="0.2"/>
  <cols>
    <col min="1" max="1" width="10.5" customWidth="1"/>
    <col min="2" max="2" width="11.1640625" customWidth="1"/>
    <col min="3" max="3" width="74.83203125" style="9" customWidth="1"/>
    <col min="4" max="4" width="21.1640625" style="6" customWidth="1"/>
    <col min="5" max="5" width="22" style="6" customWidth="1"/>
    <col min="6" max="6" width="20.6640625" style="6" customWidth="1"/>
    <col min="7" max="7" width="22.1640625" style="6" customWidth="1"/>
  </cols>
  <sheetData>
    <row r="1" spans="1:7" x14ac:dyDescent="0.2">
      <c r="A1" s="19" t="s">
        <v>0</v>
      </c>
      <c r="B1" s="19" t="s">
        <v>1</v>
      </c>
      <c r="C1" s="19" t="s">
        <v>2</v>
      </c>
      <c r="D1" s="20" t="s">
        <v>348</v>
      </c>
      <c r="E1" s="21" t="s">
        <v>361</v>
      </c>
      <c r="F1" s="21" t="s">
        <v>375</v>
      </c>
      <c r="G1" s="20" t="s">
        <v>288</v>
      </c>
    </row>
    <row r="2" spans="1:7" x14ac:dyDescent="0.2">
      <c r="A2" s="15">
        <v>150198</v>
      </c>
      <c r="B2" s="15">
        <v>575449420</v>
      </c>
      <c r="C2" s="22" t="s">
        <v>3</v>
      </c>
      <c r="D2" s="17" t="s">
        <v>290</v>
      </c>
      <c r="E2" s="6" t="s">
        <v>323</v>
      </c>
      <c r="F2" s="6" t="s">
        <v>290</v>
      </c>
      <c r="G2" s="17" t="s">
        <v>290</v>
      </c>
    </row>
    <row r="3" spans="1:7" x14ac:dyDescent="0.2">
      <c r="A3" s="15">
        <v>852895</v>
      </c>
      <c r="B3" s="15">
        <v>3369428098</v>
      </c>
      <c r="C3" s="22" t="s">
        <v>4</v>
      </c>
      <c r="D3" s="17" t="s">
        <v>290</v>
      </c>
      <c r="E3" s="6" t="s">
        <v>379</v>
      </c>
      <c r="F3" s="6" t="s">
        <v>290</v>
      </c>
      <c r="G3" s="17" t="s">
        <v>290</v>
      </c>
    </row>
    <row r="4" spans="1:7" x14ac:dyDescent="0.2">
      <c r="A4" s="15">
        <v>472570</v>
      </c>
      <c r="B4" s="15">
        <v>101521681</v>
      </c>
      <c r="C4" s="22" t="s">
        <v>5</v>
      </c>
      <c r="D4" s="17" t="s">
        <v>290</v>
      </c>
      <c r="E4" s="6" t="s">
        <v>323</v>
      </c>
      <c r="F4" s="6" t="s">
        <v>290</v>
      </c>
      <c r="G4" s="17" t="s">
        <v>290</v>
      </c>
    </row>
    <row r="5" spans="1:7" x14ac:dyDescent="0.2">
      <c r="A5" s="15">
        <v>431249</v>
      </c>
      <c r="B5" s="15">
        <v>3186116571</v>
      </c>
      <c r="C5" s="22" t="s">
        <v>6</v>
      </c>
      <c r="D5" s="17" t="s">
        <v>330</v>
      </c>
      <c r="E5" s="6" t="s">
        <v>290</v>
      </c>
      <c r="F5" s="6" t="s">
        <v>290</v>
      </c>
      <c r="G5" s="17" t="s">
        <v>330</v>
      </c>
    </row>
    <row r="6" spans="1:7" x14ac:dyDescent="0.2">
      <c r="A6" s="15">
        <v>818078</v>
      </c>
      <c r="B6" s="15">
        <v>92357645</v>
      </c>
      <c r="C6" s="22" t="s">
        <v>7</v>
      </c>
      <c r="D6" s="17" t="s">
        <v>293</v>
      </c>
      <c r="E6" s="6" t="s">
        <v>323</v>
      </c>
      <c r="F6" s="6" t="s">
        <v>290</v>
      </c>
      <c r="G6" s="17" t="s">
        <v>293</v>
      </c>
    </row>
    <row r="7" spans="1:7" x14ac:dyDescent="0.2">
      <c r="A7" s="15">
        <v>62620</v>
      </c>
      <c r="B7" s="15">
        <v>63679031</v>
      </c>
      <c r="C7" s="22" t="s">
        <v>8</v>
      </c>
      <c r="D7" s="17" t="s">
        <v>299</v>
      </c>
      <c r="E7" s="6" t="s">
        <v>299</v>
      </c>
      <c r="F7" s="6" t="s">
        <v>299</v>
      </c>
      <c r="G7" s="17" t="s">
        <v>299</v>
      </c>
    </row>
    <row r="8" spans="1:7" x14ac:dyDescent="0.2">
      <c r="A8" s="15">
        <v>368740</v>
      </c>
      <c r="B8" s="15">
        <v>4503621269</v>
      </c>
      <c r="C8" s="22" t="s">
        <v>9</v>
      </c>
      <c r="D8" s="17" t="s">
        <v>290</v>
      </c>
      <c r="E8" s="6" t="s">
        <v>297</v>
      </c>
      <c r="F8" s="6" t="s">
        <v>290</v>
      </c>
      <c r="G8" s="17" t="s">
        <v>290</v>
      </c>
    </row>
    <row r="9" spans="1:7" x14ac:dyDescent="0.2">
      <c r="A9" s="15">
        <v>226838</v>
      </c>
      <c r="B9" s="15">
        <v>98215501</v>
      </c>
      <c r="C9" s="22" t="s">
        <v>10</v>
      </c>
      <c r="D9" s="17" t="s">
        <v>297</v>
      </c>
      <c r="E9" s="6" t="s">
        <v>297</v>
      </c>
      <c r="F9" s="6" t="s">
        <v>297</v>
      </c>
      <c r="G9" s="17" t="s">
        <v>379</v>
      </c>
    </row>
    <row r="10" spans="1:7" x14ac:dyDescent="0.2">
      <c r="A10" s="15">
        <v>220228</v>
      </c>
      <c r="B10" s="15">
        <v>447975693</v>
      </c>
      <c r="C10" s="22" t="s">
        <v>11</v>
      </c>
      <c r="D10" s="17" t="s">
        <v>330</v>
      </c>
      <c r="E10" s="6" t="s">
        <v>380</v>
      </c>
      <c r="F10" s="6" t="s">
        <v>379</v>
      </c>
      <c r="G10" s="17" t="s">
        <v>330</v>
      </c>
    </row>
    <row r="11" spans="1:7" x14ac:dyDescent="0.2">
      <c r="A11" s="15">
        <v>578438</v>
      </c>
      <c r="B11" s="15">
        <v>27730269</v>
      </c>
      <c r="C11" s="22" t="s">
        <v>12</v>
      </c>
      <c r="D11" s="17" t="s">
        <v>290</v>
      </c>
      <c r="E11" s="6" t="s">
        <v>290</v>
      </c>
      <c r="F11" s="6" t="s">
        <v>377</v>
      </c>
      <c r="G11" s="17" t="s">
        <v>377</v>
      </c>
    </row>
    <row r="12" spans="1:7" x14ac:dyDescent="0.2">
      <c r="A12" s="15">
        <v>735707</v>
      </c>
      <c r="B12" s="15">
        <v>416555784</v>
      </c>
      <c r="C12" s="22" t="s">
        <v>13</v>
      </c>
      <c r="D12" s="17" t="s">
        <v>290</v>
      </c>
      <c r="E12" s="6" t="s">
        <v>290</v>
      </c>
      <c r="F12" s="6" t="s">
        <v>290</v>
      </c>
      <c r="G12" s="17" t="s">
        <v>290</v>
      </c>
    </row>
    <row r="13" spans="1:7" x14ac:dyDescent="0.2">
      <c r="A13" s="15">
        <v>720571</v>
      </c>
      <c r="B13" s="15">
        <v>18568006</v>
      </c>
      <c r="C13" s="22" t="s">
        <v>14</v>
      </c>
      <c r="D13" s="17" t="s">
        <v>297</v>
      </c>
      <c r="E13" s="6" t="s">
        <v>297</v>
      </c>
      <c r="F13" s="6" t="s">
        <v>297</v>
      </c>
      <c r="G13" s="17" t="s">
        <v>297</v>
      </c>
    </row>
    <row r="14" spans="1:7" x14ac:dyDescent="0.2">
      <c r="A14" s="15">
        <v>379437</v>
      </c>
      <c r="B14" s="16">
        <v>7.17E+17</v>
      </c>
      <c r="C14" s="22" t="s">
        <v>15</v>
      </c>
      <c r="D14" s="17" t="s">
        <v>323</v>
      </c>
      <c r="E14" s="6" t="s">
        <v>323</v>
      </c>
      <c r="F14" s="6" t="s">
        <v>323</v>
      </c>
      <c r="G14" s="17" t="s">
        <v>323</v>
      </c>
    </row>
    <row r="15" spans="1:7" x14ac:dyDescent="0.2">
      <c r="A15" s="15">
        <v>591088</v>
      </c>
      <c r="B15" s="15">
        <v>331817484</v>
      </c>
      <c r="C15" s="22" t="s">
        <v>16</v>
      </c>
      <c r="D15" s="17" t="s">
        <v>377</v>
      </c>
      <c r="E15" s="6" t="s">
        <v>290</v>
      </c>
      <c r="F15" s="6" t="s">
        <v>377</v>
      </c>
      <c r="G15" s="17" t="s">
        <v>379</v>
      </c>
    </row>
    <row r="16" spans="1:7" x14ac:dyDescent="0.2">
      <c r="A16" s="15">
        <v>481894</v>
      </c>
      <c r="B16" s="15">
        <v>222748037</v>
      </c>
      <c r="C16" s="22" t="s">
        <v>17</v>
      </c>
      <c r="D16" s="17" t="s">
        <v>297</v>
      </c>
      <c r="E16" s="6" t="s">
        <v>297</v>
      </c>
      <c r="F16" s="6" t="s">
        <v>297</v>
      </c>
      <c r="G16" s="17" t="s">
        <v>297</v>
      </c>
    </row>
    <row r="17" spans="1:7" x14ac:dyDescent="0.2">
      <c r="A17" s="15">
        <v>241330</v>
      </c>
      <c r="B17" s="15">
        <v>2324344184</v>
      </c>
      <c r="C17" s="22" t="s">
        <v>18</v>
      </c>
      <c r="D17" s="17" t="s">
        <v>290</v>
      </c>
      <c r="E17" s="6" t="s">
        <v>290</v>
      </c>
      <c r="F17" s="6" t="s">
        <v>290</v>
      </c>
      <c r="G17" s="17" t="s">
        <v>290</v>
      </c>
    </row>
    <row r="18" spans="1:7" x14ac:dyDescent="0.2">
      <c r="A18" s="15">
        <v>810409</v>
      </c>
      <c r="B18" s="15">
        <v>6133472</v>
      </c>
      <c r="C18" s="22" t="s">
        <v>19</v>
      </c>
      <c r="D18" s="17" t="s">
        <v>299</v>
      </c>
      <c r="E18" s="6" t="s">
        <v>299</v>
      </c>
      <c r="F18" s="6" t="s">
        <v>299</v>
      </c>
      <c r="G18" s="17" t="s">
        <v>299</v>
      </c>
    </row>
    <row r="19" spans="1:7" x14ac:dyDescent="0.2">
      <c r="A19" s="15">
        <v>286659</v>
      </c>
      <c r="B19" s="16">
        <v>9.97E+17</v>
      </c>
      <c r="C19" s="22" t="s">
        <v>20</v>
      </c>
      <c r="D19" s="17" t="s">
        <v>297</v>
      </c>
      <c r="E19" s="6" t="s">
        <v>297</v>
      </c>
      <c r="F19" s="6" t="s">
        <v>379</v>
      </c>
      <c r="G19" s="17" t="s">
        <v>290</v>
      </c>
    </row>
    <row r="20" spans="1:7" x14ac:dyDescent="0.2">
      <c r="A20" s="15">
        <v>637955</v>
      </c>
      <c r="B20" s="15">
        <v>1972519165</v>
      </c>
      <c r="C20" s="22" t="s">
        <v>21</v>
      </c>
      <c r="D20" s="17" t="s">
        <v>299</v>
      </c>
      <c r="E20" s="6" t="s">
        <v>299</v>
      </c>
      <c r="F20" s="6" t="s">
        <v>299</v>
      </c>
      <c r="G20" s="17" t="s">
        <v>299</v>
      </c>
    </row>
    <row r="21" spans="1:7" x14ac:dyDescent="0.2">
      <c r="A21" s="15">
        <v>826284</v>
      </c>
      <c r="B21" s="16">
        <v>8.57E+17</v>
      </c>
      <c r="C21" s="22" t="s">
        <v>22</v>
      </c>
      <c r="D21" s="17" t="s">
        <v>290</v>
      </c>
      <c r="E21" s="6" t="s">
        <v>290</v>
      </c>
      <c r="F21" s="6" t="s">
        <v>290</v>
      </c>
      <c r="G21" s="17" t="s">
        <v>290</v>
      </c>
    </row>
    <row r="22" spans="1:7" x14ac:dyDescent="0.2">
      <c r="A22" s="15">
        <v>255898</v>
      </c>
      <c r="B22" s="16">
        <v>1.01E+18</v>
      </c>
      <c r="C22" s="22" t="s">
        <v>23</v>
      </c>
      <c r="D22" s="17" t="s">
        <v>378</v>
      </c>
      <c r="E22" s="6" t="s">
        <v>378</v>
      </c>
      <c r="F22" s="6" t="s">
        <v>378</v>
      </c>
      <c r="G22" s="17" t="s">
        <v>378</v>
      </c>
    </row>
    <row r="23" spans="1:7" x14ac:dyDescent="0.2">
      <c r="A23" s="15">
        <v>617112</v>
      </c>
      <c r="B23" s="15">
        <v>2435693272</v>
      </c>
      <c r="C23" s="22" t="s">
        <v>24</v>
      </c>
      <c r="D23" s="17" t="s">
        <v>290</v>
      </c>
      <c r="E23" s="6" t="s">
        <v>290</v>
      </c>
      <c r="F23" s="6" t="s">
        <v>290</v>
      </c>
      <c r="G23" s="17" t="s">
        <v>290</v>
      </c>
    </row>
    <row r="24" spans="1:7" x14ac:dyDescent="0.2">
      <c r="A24" s="15">
        <v>26247</v>
      </c>
      <c r="B24" s="15">
        <v>317295361</v>
      </c>
      <c r="C24" s="22" t="s">
        <v>25</v>
      </c>
      <c r="D24" s="17" t="s">
        <v>297</v>
      </c>
      <c r="E24" s="6" t="s">
        <v>299</v>
      </c>
      <c r="F24" s="6" t="s">
        <v>297</v>
      </c>
      <c r="G24" s="17" t="s">
        <v>379</v>
      </c>
    </row>
    <row r="25" spans="1:7" x14ac:dyDescent="0.2">
      <c r="A25" s="15">
        <v>373595</v>
      </c>
      <c r="B25" s="15">
        <v>29959539</v>
      </c>
      <c r="C25" s="22" t="s">
        <v>26</v>
      </c>
      <c r="D25" s="17" t="s">
        <v>290</v>
      </c>
      <c r="E25" s="6" t="s">
        <v>323</v>
      </c>
      <c r="F25" s="6" t="s">
        <v>299</v>
      </c>
      <c r="G25" s="17" t="s">
        <v>290</v>
      </c>
    </row>
    <row r="26" spans="1:7" x14ac:dyDescent="0.2">
      <c r="A26" s="15">
        <v>801144</v>
      </c>
      <c r="B26" s="15">
        <v>256723635</v>
      </c>
      <c r="C26" s="22" t="s">
        <v>27</v>
      </c>
      <c r="D26" s="17" t="s">
        <v>379</v>
      </c>
      <c r="E26" s="6" t="s">
        <v>290</v>
      </c>
      <c r="F26" s="6" t="s">
        <v>380</v>
      </c>
      <c r="G26" s="17" t="s">
        <v>290</v>
      </c>
    </row>
    <row r="27" spans="1:7" x14ac:dyDescent="0.2">
      <c r="A27" s="15">
        <v>461747</v>
      </c>
      <c r="B27" s="16">
        <v>7.81E+17</v>
      </c>
      <c r="C27" s="22" t="s">
        <v>28</v>
      </c>
      <c r="D27" s="17" t="s">
        <v>290</v>
      </c>
      <c r="E27" s="6" t="s">
        <v>297</v>
      </c>
      <c r="F27" s="6" t="s">
        <v>290</v>
      </c>
      <c r="G27" s="17" t="s">
        <v>290</v>
      </c>
    </row>
    <row r="28" spans="1:7" x14ac:dyDescent="0.2">
      <c r="A28" s="15">
        <v>400407</v>
      </c>
      <c r="B28" s="15">
        <v>29417177</v>
      </c>
      <c r="C28" s="22" t="s">
        <v>29</v>
      </c>
      <c r="D28" s="17" t="s">
        <v>299</v>
      </c>
      <c r="E28" s="6" t="s">
        <v>290</v>
      </c>
      <c r="F28" s="6" t="s">
        <v>299</v>
      </c>
      <c r="G28" s="17" t="s">
        <v>299</v>
      </c>
    </row>
    <row r="29" spans="1:7" x14ac:dyDescent="0.2">
      <c r="A29" s="15">
        <v>176813</v>
      </c>
      <c r="B29" s="15">
        <v>2792589217</v>
      </c>
      <c r="C29" s="22" t="s">
        <v>30</v>
      </c>
      <c r="D29" s="17" t="s">
        <v>297</v>
      </c>
      <c r="E29" s="6" t="s">
        <v>297</v>
      </c>
      <c r="F29" s="6" t="s">
        <v>297</v>
      </c>
      <c r="G29" s="17" t="s">
        <v>297</v>
      </c>
    </row>
    <row r="30" spans="1:7" x14ac:dyDescent="0.2">
      <c r="A30" s="15">
        <v>529055</v>
      </c>
      <c r="B30" s="15">
        <v>235093482</v>
      </c>
      <c r="C30" s="22" t="s">
        <v>31</v>
      </c>
      <c r="D30" s="17" t="s">
        <v>299</v>
      </c>
      <c r="E30" s="6" t="s">
        <v>378</v>
      </c>
      <c r="F30" s="6" t="s">
        <v>378</v>
      </c>
      <c r="G30" s="17" t="s">
        <v>299</v>
      </c>
    </row>
    <row r="31" spans="1:7" x14ac:dyDescent="0.2">
      <c r="A31" s="15">
        <v>340524</v>
      </c>
      <c r="B31" s="15">
        <v>1151986800</v>
      </c>
      <c r="C31" s="22" t="s">
        <v>32</v>
      </c>
      <c r="D31" s="17" t="s">
        <v>290</v>
      </c>
      <c r="E31" s="6" t="s">
        <v>290</v>
      </c>
      <c r="F31" s="6" t="s">
        <v>291</v>
      </c>
      <c r="G31" s="17" t="s">
        <v>290</v>
      </c>
    </row>
    <row r="32" spans="1:7" x14ac:dyDescent="0.2">
      <c r="A32" s="15">
        <v>290350</v>
      </c>
      <c r="B32" s="15">
        <v>287374046</v>
      </c>
      <c r="C32" s="22" t="s">
        <v>33</v>
      </c>
      <c r="D32" s="17" t="s">
        <v>377</v>
      </c>
      <c r="E32" s="6" t="s">
        <v>330</v>
      </c>
      <c r="F32" s="6" t="s">
        <v>377</v>
      </c>
      <c r="G32" s="17" t="s">
        <v>330</v>
      </c>
    </row>
    <row r="33" spans="1:7" x14ac:dyDescent="0.2">
      <c r="A33" s="15">
        <v>798448</v>
      </c>
      <c r="B33" s="15">
        <v>22858254</v>
      </c>
      <c r="C33" s="22" t="s">
        <v>34</v>
      </c>
      <c r="D33" s="17" t="s">
        <v>293</v>
      </c>
      <c r="E33" s="6" t="s">
        <v>377</v>
      </c>
      <c r="F33" s="6" t="s">
        <v>377</v>
      </c>
      <c r="G33" s="17" t="s">
        <v>293</v>
      </c>
    </row>
    <row r="34" spans="1:7" x14ac:dyDescent="0.2">
      <c r="A34" s="15">
        <v>584514</v>
      </c>
      <c r="B34" s="15">
        <v>1972519165</v>
      </c>
      <c r="C34" s="22" t="s">
        <v>21</v>
      </c>
      <c r="D34" s="17" t="s">
        <v>299</v>
      </c>
      <c r="E34" s="6" t="s">
        <v>299</v>
      </c>
      <c r="F34" s="6" t="s">
        <v>299</v>
      </c>
      <c r="G34" s="17" t="s">
        <v>299</v>
      </c>
    </row>
    <row r="35" spans="1:7" x14ac:dyDescent="0.2">
      <c r="A35" s="15">
        <v>852401</v>
      </c>
      <c r="B35" s="15">
        <v>228876176</v>
      </c>
      <c r="C35" s="22" t="s">
        <v>35</v>
      </c>
      <c r="D35" s="17" t="s">
        <v>290</v>
      </c>
      <c r="E35" s="6" t="s">
        <v>377</v>
      </c>
      <c r="F35" s="6" t="s">
        <v>379</v>
      </c>
      <c r="G35" s="17" t="s">
        <v>379</v>
      </c>
    </row>
    <row r="36" spans="1:7" x14ac:dyDescent="0.2">
      <c r="A36" s="15">
        <v>336662</v>
      </c>
      <c r="B36" s="16">
        <v>7.32E+17</v>
      </c>
      <c r="C36" s="22" t="s">
        <v>36</v>
      </c>
      <c r="D36" s="17" t="s">
        <v>290</v>
      </c>
      <c r="E36" s="6" t="s">
        <v>290</v>
      </c>
      <c r="F36" s="6" t="s">
        <v>290</v>
      </c>
      <c r="G36" s="17" t="s">
        <v>290</v>
      </c>
    </row>
    <row r="37" spans="1:7" x14ac:dyDescent="0.2">
      <c r="A37" s="15">
        <v>605787</v>
      </c>
      <c r="B37" s="15">
        <v>2838333676</v>
      </c>
      <c r="C37" s="22" t="s">
        <v>37</v>
      </c>
      <c r="D37" s="17" t="s">
        <v>290</v>
      </c>
      <c r="E37" s="6" t="s">
        <v>290</v>
      </c>
      <c r="F37" s="6" t="s">
        <v>379</v>
      </c>
      <c r="G37" s="17" t="s">
        <v>290</v>
      </c>
    </row>
    <row r="38" spans="1:7" x14ac:dyDescent="0.2">
      <c r="A38" s="15">
        <v>320519</v>
      </c>
      <c r="B38" s="15">
        <v>3911251373</v>
      </c>
      <c r="C38" s="22" t="s">
        <v>38</v>
      </c>
      <c r="D38" s="17" t="s">
        <v>330</v>
      </c>
      <c r="E38" s="6" t="s">
        <v>330</v>
      </c>
      <c r="F38" s="6" t="s">
        <v>290</v>
      </c>
      <c r="G38" s="17" t="s">
        <v>330</v>
      </c>
    </row>
    <row r="39" spans="1:7" x14ac:dyDescent="0.2">
      <c r="A39" s="15">
        <v>824778</v>
      </c>
      <c r="B39" s="15">
        <v>19524284</v>
      </c>
      <c r="C39" s="22" t="s">
        <v>39</v>
      </c>
      <c r="D39" s="17" t="s">
        <v>379</v>
      </c>
      <c r="E39" s="6" t="s">
        <v>290</v>
      </c>
      <c r="F39" s="6" t="s">
        <v>379</v>
      </c>
      <c r="G39" s="17" t="s">
        <v>290</v>
      </c>
    </row>
    <row r="40" spans="1:7" x14ac:dyDescent="0.2">
      <c r="A40" s="15">
        <v>861301</v>
      </c>
      <c r="B40" s="15">
        <v>25384221</v>
      </c>
      <c r="C40" s="22" t="s">
        <v>40</v>
      </c>
      <c r="D40" s="17" t="s">
        <v>290</v>
      </c>
      <c r="E40" s="6" t="s">
        <v>290</v>
      </c>
      <c r="F40" s="6" t="s">
        <v>379</v>
      </c>
      <c r="G40" s="17" t="s">
        <v>290</v>
      </c>
    </row>
    <row r="41" spans="1:7" x14ac:dyDescent="0.2">
      <c r="A41" s="15">
        <v>547077</v>
      </c>
      <c r="B41" s="15">
        <v>22146373</v>
      </c>
      <c r="C41" s="22" t="s">
        <v>41</v>
      </c>
      <c r="D41" s="17" t="s">
        <v>299</v>
      </c>
      <c r="E41" s="6" t="s">
        <v>299</v>
      </c>
      <c r="F41" s="6" t="s">
        <v>299</v>
      </c>
      <c r="G41" s="17" t="s">
        <v>299</v>
      </c>
    </row>
    <row r="42" spans="1:7" x14ac:dyDescent="0.2">
      <c r="A42" s="15">
        <v>337018</v>
      </c>
      <c r="B42" s="15">
        <v>3346451062</v>
      </c>
      <c r="C42" s="22" t="s">
        <v>42</v>
      </c>
      <c r="D42" s="17" t="s">
        <v>290</v>
      </c>
      <c r="E42" s="6" t="s">
        <v>290</v>
      </c>
      <c r="F42" s="6" t="s">
        <v>379</v>
      </c>
      <c r="G42" s="17" t="s">
        <v>290</v>
      </c>
    </row>
    <row r="43" spans="1:7" x14ac:dyDescent="0.2">
      <c r="A43" s="15">
        <v>418926</v>
      </c>
      <c r="B43" s="15">
        <v>10664262</v>
      </c>
      <c r="C43" s="22" t="s">
        <v>43</v>
      </c>
      <c r="D43" s="17" t="s">
        <v>377</v>
      </c>
      <c r="E43" s="6" t="s">
        <v>377</v>
      </c>
      <c r="F43" s="6" t="s">
        <v>377</v>
      </c>
      <c r="G43" s="17" t="s">
        <v>377</v>
      </c>
    </row>
    <row r="44" spans="1:7" x14ac:dyDescent="0.2">
      <c r="A44" s="15">
        <v>447907</v>
      </c>
      <c r="B44" s="15">
        <v>85139253</v>
      </c>
      <c r="C44" s="22" t="s">
        <v>44</v>
      </c>
      <c r="D44" s="17" t="s">
        <v>299</v>
      </c>
      <c r="E44" s="6" t="s">
        <v>299</v>
      </c>
      <c r="F44" s="6" t="s">
        <v>299</v>
      </c>
      <c r="G44" s="17" t="s">
        <v>299</v>
      </c>
    </row>
    <row r="45" spans="1:7" x14ac:dyDescent="0.2">
      <c r="A45" s="15">
        <v>700007</v>
      </c>
      <c r="B45" s="16">
        <v>1.04E+18</v>
      </c>
      <c r="C45" s="22" t="s">
        <v>45</v>
      </c>
      <c r="D45" s="17" t="s">
        <v>290</v>
      </c>
      <c r="E45" s="6" t="s">
        <v>290</v>
      </c>
      <c r="F45" s="6" t="s">
        <v>379</v>
      </c>
      <c r="G45" s="17" t="s">
        <v>290</v>
      </c>
    </row>
    <row r="46" spans="1:7" x14ac:dyDescent="0.2">
      <c r="A46" s="15">
        <v>24569</v>
      </c>
      <c r="B46" s="15">
        <v>248844811</v>
      </c>
      <c r="C46" s="22" t="s">
        <v>46</v>
      </c>
      <c r="D46" s="17" t="s">
        <v>290</v>
      </c>
      <c r="E46" s="6" t="s">
        <v>290</v>
      </c>
      <c r="F46" s="6" t="s">
        <v>379</v>
      </c>
      <c r="G46" s="17" t="s">
        <v>290</v>
      </c>
    </row>
    <row r="47" spans="1:7" x14ac:dyDescent="0.2">
      <c r="A47" s="15">
        <v>532161</v>
      </c>
      <c r="B47" s="15">
        <v>408696446</v>
      </c>
      <c r="C47" s="22" t="s">
        <v>47</v>
      </c>
      <c r="D47" s="17" t="s">
        <v>293</v>
      </c>
      <c r="E47" s="6" t="s">
        <v>293</v>
      </c>
      <c r="F47" s="6" t="s">
        <v>293</v>
      </c>
      <c r="G47" s="17" t="s">
        <v>293</v>
      </c>
    </row>
    <row r="48" spans="1:7" x14ac:dyDescent="0.2">
      <c r="A48" s="15">
        <v>258927</v>
      </c>
      <c r="B48" s="16">
        <v>8.56E+17</v>
      </c>
      <c r="C48" s="22" t="s">
        <v>48</v>
      </c>
      <c r="D48" s="17" t="s">
        <v>377</v>
      </c>
      <c r="E48" s="6" t="s">
        <v>377</v>
      </c>
      <c r="F48" s="6" t="s">
        <v>377</v>
      </c>
      <c r="G48" s="17" t="s">
        <v>379</v>
      </c>
    </row>
    <row r="49" spans="1:7" x14ac:dyDescent="0.2">
      <c r="A49" s="15">
        <v>306497</v>
      </c>
      <c r="B49" s="15">
        <v>64086835</v>
      </c>
      <c r="C49" s="22" t="s">
        <v>49</v>
      </c>
      <c r="D49" s="17" t="s">
        <v>290</v>
      </c>
      <c r="E49" s="6" t="s">
        <v>290</v>
      </c>
      <c r="F49" s="6" t="s">
        <v>290</v>
      </c>
      <c r="G49" s="17" t="s">
        <v>290</v>
      </c>
    </row>
    <row r="50" spans="1:7" x14ac:dyDescent="0.2">
      <c r="A50" s="15">
        <v>553295</v>
      </c>
      <c r="B50" s="16">
        <v>1.19E+18</v>
      </c>
      <c r="C50" s="22" t="s">
        <v>50</v>
      </c>
      <c r="D50" s="17" t="s">
        <v>290</v>
      </c>
      <c r="E50" s="6" t="s">
        <v>323</v>
      </c>
      <c r="F50" s="6" t="s">
        <v>299</v>
      </c>
      <c r="G50" s="17" t="s">
        <v>290</v>
      </c>
    </row>
    <row r="51" spans="1:7" x14ac:dyDescent="0.2">
      <c r="A51" s="15">
        <v>1193</v>
      </c>
      <c r="B51" s="15">
        <v>51836025</v>
      </c>
      <c r="C51" s="22" t="s">
        <v>51</v>
      </c>
      <c r="D51" s="17" t="s">
        <v>380</v>
      </c>
      <c r="E51" s="6" t="s">
        <v>290</v>
      </c>
      <c r="F51" s="6" t="s">
        <v>380</v>
      </c>
      <c r="G51" s="17" t="s">
        <v>380</v>
      </c>
    </row>
    <row r="52" spans="1:7" x14ac:dyDescent="0.2">
      <c r="A52" s="15">
        <v>338166</v>
      </c>
      <c r="B52" s="16">
        <v>1.07E+18</v>
      </c>
      <c r="C52" s="22"/>
      <c r="D52" s="17" t="s">
        <v>290</v>
      </c>
      <c r="E52" s="6" t="s">
        <v>290</v>
      </c>
      <c r="G52" s="17" t="s">
        <v>290</v>
      </c>
    </row>
    <row r="53" spans="1:7" x14ac:dyDescent="0.2">
      <c r="A53" s="15">
        <v>346279</v>
      </c>
      <c r="B53" s="15">
        <v>914281548</v>
      </c>
      <c r="C53" s="22" t="s">
        <v>52</v>
      </c>
      <c r="D53" s="17" t="s">
        <v>293</v>
      </c>
      <c r="E53" s="6" t="s">
        <v>297</v>
      </c>
      <c r="F53" s="6" t="s">
        <v>297</v>
      </c>
      <c r="G53" s="17" t="s">
        <v>379</v>
      </c>
    </row>
    <row r="54" spans="1:7" x14ac:dyDescent="0.2">
      <c r="A54" s="15">
        <v>293771</v>
      </c>
      <c r="B54" s="15">
        <v>20711408</v>
      </c>
      <c r="C54" s="22" t="s">
        <v>53</v>
      </c>
      <c r="D54" s="17" t="s">
        <v>380</v>
      </c>
      <c r="E54" s="6" t="s">
        <v>290</v>
      </c>
      <c r="F54" s="6" t="s">
        <v>299</v>
      </c>
      <c r="G54" s="17" t="s">
        <v>379</v>
      </c>
    </row>
    <row r="55" spans="1:7" x14ac:dyDescent="0.2">
      <c r="A55" s="15">
        <v>532559</v>
      </c>
      <c r="B55" s="16">
        <v>1.03E+18</v>
      </c>
      <c r="C55" s="22" t="s">
        <v>54</v>
      </c>
      <c r="D55" s="17" t="s">
        <v>290</v>
      </c>
      <c r="E55" s="6" t="s">
        <v>290</v>
      </c>
      <c r="F55" s="6" t="s">
        <v>379</v>
      </c>
      <c r="G55" s="17" t="s">
        <v>290</v>
      </c>
    </row>
    <row r="56" spans="1:7" x14ac:dyDescent="0.2">
      <c r="A56" s="15">
        <v>408303</v>
      </c>
      <c r="B56" s="15">
        <v>324336650</v>
      </c>
      <c r="C56" s="22" t="s">
        <v>55</v>
      </c>
      <c r="D56" s="17" t="s">
        <v>297</v>
      </c>
      <c r="E56" s="6" t="s">
        <v>323</v>
      </c>
      <c r="F56" s="6" t="s">
        <v>379</v>
      </c>
      <c r="G56" s="17" t="s">
        <v>297</v>
      </c>
    </row>
    <row r="57" spans="1:7" x14ac:dyDescent="0.2">
      <c r="A57" s="15">
        <v>705811</v>
      </c>
      <c r="B57" s="15">
        <v>2196203149</v>
      </c>
      <c r="C57" s="22" t="s">
        <v>56</v>
      </c>
      <c r="D57" s="17" t="s">
        <v>378</v>
      </c>
      <c r="E57" s="6" t="s">
        <v>290</v>
      </c>
      <c r="F57" s="6" t="s">
        <v>378</v>
      </c>
      <c r="G57" s="17" t="s">
        <v>290</v>
      </c>
    </row>
    <row r="58" spans="1:7" x14ac:dyDescent="0.2">
      <c r="A58" s="15">
        <v>635490</v>
      </c>
      <c r="B58" s="15">
        <v>43317553</v>
      </c>
      <c r="C58" s="22" t="s">
        <v>57</v>
      </c>
      <c r="D58" s="17" t="s">
        <v>297</v>
      </c>
      <c r="E58" s="6" t="s">
        <v>290</v>
      </c>
      <c r="F58" s="6" t="s">
        <v>297</v>
      </c>
      <c r="G58" s="17" t="s">
        <v>379</v>
      </c>
    </row>
    <row r="59" spans="1:7" x14ac:dyDescent="0.2">
      <c r="A59" s="15">
        <v>734977</v>
      </c>
      <c r="B59" s="15">
        <v>261269400</v>
      </c>
      <c r="C59" s="22" t="s">
        <v>58</v>
      </c>
      <c r="D59" s="17" t="s">
        <v>297</v>
      </c>
      <c r="E59" s="6" t="s">
        <v>297</v>
      </c>
      <c r="F59" s="6" t="s">
        <v>297</v>
      </c>
      <c r="G59" s="17" t="s">
        <v>297</v>
      </c>
    </row>
    <row r="60" spans="1:7" x14ac:dyDescent="0.2">
      <c r="A60" s="15">
        <v>611320</v>
      </c>
      <c r="B60" s="15">
        <v>31716481</v>
      </c>
      <c r="C60" s="22" t="s">
        <v>59</v>
      </c>
      <c r="D60" s="17" t="s">
        <v>330</v>
      </c>
      <c r="E60" s="6" t="s">
        <v>330</v>
      </c>
      <c r="F60" s="6" t="s">
        <v>379</v>
      </c>
      <c r="G60" s="17" t="s">
        <v>330</v>
      </c>
    </row>
    <row r="61" spans="1:7" x14ac:dyDescent="0.2">
      <c r="A61" s="15">
        <v>337037</v>
      </c>
      <c r="B61" s="16">
        <v>1.32E+18</v>
      </c>
      <c r="C61" s="22" t="s">
        <v>60</v>
      </c>
      <c r="D61" s="17" t="s">
        <v>290</v>
      </c>
      <c r="E61" s="6" t="s">
        <v>290</v>
      </c>
      <c r="G61" s="17" t="s">
        <v>290</v>
      </c>
    </row>
    <row r="62" spans="1:7" x14ac:dyDescent="0.2">
      <c r="A62" s="15">
        <v>586222</v>
      </c>
      <c r="B62" s="15">
        <v>15971748</v>
      </c>
      <c r="C62" s="22" t="s">
        <v>61</v>
      </c>
      <c r="D62" s="17" t="s">
        <v>297</v>
      </c>
      <c r="E62" s="6" t="s">
        <v>297</v>
      </c>
      <c r="F62" s="6" t="s">
        <v>379</v>
      </c>
      <c r="G62" s="17" t="s">
        <v>297</v>
      </c>
    </row>
    <row r="63" spans="1:7" x14ac:dyDescent="0.2">
      <c r="A63" s="15">
        <v>336761</v>
      </c>
      <c r="B63" s="16">
        <v>1.02E+18</v>
      </c>
      <c r="C63" s="22" t="s">
        <v>62</v>
      </c>
      <c r="D63" s="17" t="s">
        <v>290</v>
      </c>
      <c r="E63" s="6" t="s">
        <v>290</v>
      </c>
      <c r="G63" s="17" t="s">
        <v>290</v>
      </c>
    </row>
    <row r="64" spans="1:7" x14ac:dyDescent="0.2">
      <c r="A64" s="15">
        <v>594530</v>
      </c>
      <c r="B64" s="15">
        <v>4909231065</v>
      </c>
      <c r="C64" s="22" t="s">
        <v>63</v>
      </c>
      <c r="D64" s="17" t="s">
        <v>378</v>
      </c>
      <c r="E64" s="6" t="s">
        <v>290</v>
      </c>
      <c r="F64" s="6" t="s">
        <v>378</v>
      </c>
      <c r="G64" s="17" t="s">
        <v>290</v>
      </c>
    </row>
    <row r="65" spans="1:7" x14ac:dyDescent="0.2">
      <c r="A65" s="15">
        <v>207594</v>
      </c>
      <c r="B65" s="15">
        <v>253167504</v>
      </c>
      <c r="C65" s="22" t="s">
        <v>64</v>
      </c>
      <c r="D65" s="17" t="s">
        <v>290</v>
      </c>
      <c r="E65" s="6" t="s">
        <v>290</v>
      </c>
      <c r="F65" s="6" t="s">
        <v>290</v>
      </c>
      <c r="G65" s="17" t="s">
        <v>290</v>
      </c>
    </row>
    <row r="66" spans="1:7" x14ac:dyDescent="0.2">
      <c r="A66" s="15">
        <v>85838</v>
      </c>
      <c r="B66" s="16">
        <v>1.1E+18</v>
      </c>
      <c r="C66" s="22" t="s">
        <v>65</v>
      </c>
      <c r="D66" s="17" t="s">
        <v>297</v>
      </c>
      <c r="E66" s="6" t="s">
        <v>297</v>
      </c>
      <c r="F66" s="6" t="s">
        <v>297</v>
      </c>
      <c r="G66" s="17" t="s">
        <v>297</v>
      </c>
    </row>
    <row r="67" spans="1:7" x14ac:dyDescent="0.2">
      <c r="A67" s="15">
        <v>338881</v>
      </c>
      <c r="B67" s="16">
        <v>1.25E+18</v>
      </c>
      <c r="C67" s="22" t="s">
        <v>66</v>
      </c>
      <c r="D67" s="17" t="s">
        <v>290</v>
      </c>
      <c r="E67" s="6" t="s">
        <v>290</v>
      </c>
      <c r="G67" s="17" t="s">
        <v>290</v>
      </c>
    </row>
    <row r="68" spans="1:7" x14ac:dyDescent="0.2">
      <c r="A68" s="15">
        <v>663086</v>
      </c>
      <c r="B68" s="15">
        <v>141383006</v>
      </c>
      <c r="C68" s="22" t="s">
        <v>67</v>
      </c>
      <c r="D68" s="17" t="s">
        <v>290</v>
      </c>
      <c r="E68" s="6" t="s">
        <v>290</v>
      </c>
      <c r="F68" s="6" t="s">
        <v>290</v>
      </c>
      <c r="G68" s="17" t="s">
        <v>290</v>
      </c>
    </row>
    <row r="69" spans="1:7" x14ac:dyDescent="0.2">
      <c r="A69" s="15">
        <v>286820</v>
      </c>
      <c r="B69" s="15">
        <v>162736896</v>
      </c>
      <c r="C69" s="22" t="s">
        <v>68</v>
      </c>
      <c r="D69" s="17" t="s">
        <v>378</v>
      </c>
      <c r="E69" s="6" t="s">
        <v>323</v>
      </c>
      <c r="F69" s="6" t="s">
        <v>378</v>
      </c>
      <c r="G69" s="17" t="s">
        <v>290</v>
      </c>
    </row>
    <row r="70" spans="1:7" x14ac:dyDescent="0.2">
      <c r="A70" s="15">
        <v>286404</v>
      </c>
      <c r="B70" s="15">
        <v>2217596018</v>
      </c>
      <c r="C70" s="22" t="s">
        <v>69</v>
      </c>
      <c r="D70" s="17" t="s">
        <v>297</v>
      </c>
      <c r="E70" s="6" t="s">
        <v>297</v>
      </c>
      <c r="F70" s="6" t="s">
        <v>297</v>
      </c>
      <c r="G70" s="17" t="s">
        <v>297</v>
      </c>
    </row>
    <row r="71" spans="1:7" x14ac:dyDescent="0.2">
      <c r="A71" s="15">
        <v>781516</v>
      </c>
      <c r="B71" s="15">
        <v>484195231</v>
      </c>
      <c r="C71" s="22" t="s">
        <v>70</v>
      </c>
      <c r="D71" s="17" t="s">
        <v>290</v>
      </c>
      <c r="E71" s="6" t="s">
        <v>290</v>
      </c>
      <c r="F71" s="6" t="s">
        <v>379</v>
      </c>
      <c r="G71" s="17" t="s">
        <v>290</v>
      </c>
    </row>
    <row r="72" spans="1:7" x14ac:dyDescent="0.2">
      <c r="A72" s="15">
        <v>629657</v>
      </c>
      <c r="B72" s="15">
        <v>21285932</v>
      </c>
      <c r="C72" s="22" t="s">
        <v>71</v>
      </c>
      <c r="D72" s="17" t="s">
        <v>290</v>
      </c>
      <c r="E72" s="6" t="s">
        <v>297</v>
      </c>
      <c r="F72" s="6" t="s">
        <v>290</v>
      </c>
      <c r="G72" s="17" t="s">
        <v>297</v>
      </c>
    </row>
    <row r="73" spans="1:7" x14ac:dyDescent="0.2">
      <c r="A73" s="15">
        <v>827000</v>
      </c>
      <c r="B73" s="15">
        <v>1857375091</v>
      </c>
      <c r="C73" s="22" t="s">
        <v>72</v>
      </c>
      <c r="D73" s="17" t="s">
        <v>299</v>
      </c>
      <c r="E73" s="6" t="s">
        <v>299</v>
      </c>
      <c r="F73" s="6" t="s">
        <v>299</v>
      </c>
      <c r="G73" s="17" t="s">
        <v>299</v>
      </c>
    </row>
    <row r="74" spans="1:7" x14ac:dyDescent="0.2">
      <c r="A74" s="15">
        <v>704809</v>
      </c>
      <c r="B74" s="15">
        <v>802604395</v>
      </c>
      <c r="C74" s="22" t="s">
        <v>73</v>
      </c>
      <c r="D74" s="17" t="s">
        <v>293</v>
      </c>
      <c r="E74" s="6" t="s">
        <v>293</v>
      </c>
      <c r="F74" s="6" t="s">
        <v>293</v>
      </c>
      <c r="G74" s="17" t="s">
        <v>293</v>
      </c>
    </row>
    <row r="75" spans="1:7" x14ac:dyDescent="0.2">
      <c r="A75" s="15">
        <v>269993</v>
      </c>
      <c r="B75" s="16">
        <v>9.41E+17</v>
      </c>
      <c r="C75" s="22" t="s">
        <v>74</v>
      </c>
      <c r="D75" s="17" t="s">
        <v>290</v>
      </c>
      <c r="E75" s="6" t="s">
        <v>290</v>
      </c>
      <c r="F75" s="6" t="s">
        <v>290</v>
      </c>
      <c r="G75" s="17" t="s">
        <v>379</v>
      </c>
    </row>
    <row r="76" spans="1:7" x14ac:dyDescent="0.2">
      <c r="A76" s="15">
        <v>589355</v>
      </c>
      <c r="B76" s="15">
        <v>594932075</v>
      </c>
      <c r="C76" s="22" t="s">
        <v>75</v>
      </c>
      <c r="D76" s="17" t="s">
        <v>290</v>
      </c>
      <c r="E76" s="6" t="s">
        <v>323</v>
      </c>
      <c r="F76" s="6" t="s">
        <v>290</v>
      </c>
      <c r="G76" s="17" t="s">
        <v>290</v>
      </c>
    </row>
    <row r="77" spans="1:7" x14ac:dyDescent="0.2">
      <c r="A77" s="15">
        <v>477689</v>
      </c>
      <c r="B77" s="15">
        <v>76693415</v>
      </c>
      <c r="C77" s="22" t="s">
        <v>76</v>
      </c>
      <c r="D77" s="17" t="s">
        <v>378</v>
      </c>
      <c r="E77" s="6" t="s">
        <v>378</v>
      </c>
      <c r="F77" s="6" t="s">
        <v>378</v>
      </c>
      <c r="G77" s="17" t="s">
        <v>378</v>
      </c>
    </row>
    <row r="78" spans="1:7" x14ac:dyDescent="0.2">
      <c r="A78" s="15">
        <v>833217</v>
      </c>
      <c r="B78" s="15">
        <v>44627614</v>
      </c>
      <c r="C78" s="22" t="s">
        <v>77</v>
      </c>
      <c r="D78" s="17" t="s">
        <v>299</v>
      </c>
      <c r="E78" s="6" t="s">
        <v>299</v>
      </c>
      <c r="F78" s="6" t="s">
        <v>299</v>
      </c>
      <c r="G78" s="17" t="s">
        <v>299</v>
      </c>
    </row>
    <row r="79" spans="1:7" x14ac:dyDescent="0.2">
      <c r="A79" s="15">
        <v>864393</v>
      </c>
      <c r="B79" s="15">
        <v>6133472</v>
      </c>
      <c r="C79" s="22" t="s">
        <v>19</v>
      </c>
      <c r="D79" s="17" t="s">
        <v>299</v>
      </c>
      <c r="E79" s="6" t="s">
        <v>299</v>
      </c>
      <c r="F79" s="6" t="s">
        <v>299</v>
      </c>
      <c r="G79" s="17" t="s">
        <v>299</v>
      </c>
    </row>
    <row r="80" spans="1:7" x14ac:dyDescent="0.2">
      <c r="A80" s="15">
        <v>673958</v>
      </c>
      <c r="B80" s="15">
        <v>23463285</v>
      </c>
      <c r="C80" s="22" t="s">
        <v>78</v>
      </c>
      <c r="D80" s="17" t="s">
        <v>378</v>
      </c>
      <c r="E80" s="6" t="s">
        <v>290</v>
      </c>
      <c r="F80" s="6" t="s">
        <v>290</v>
      </c>
      <c r="G80" s="17" t="s">
        <v>290</v>
      </c>
    </row>
    <row r="81" spans="1:7" x14ac:dyDescent="0.2">
      <c r="A81" s="15">
        <v>498555</v>
      </c>
      <c r="B81" s="15">
        <v>542943756</v>
      </c>
      <c r="C81" s="22" t="s">
        <v>79</v>
      </c>
      <c r="D81" s="17" t="s">
        <v>290</v>
      </c>
      <c r="E81" s="6" t="s">
        <v>290</v>
      </c>
      <c r="F81" s="6" t="s">
        <v>290</v>
      </c>
      <c r="G81" s="17" t="s">
        <v>290</v>
      </c>
    </row>
    <row r="82" spans="1:7" x14ac:dyDescent="0.2">
      <c r="A82" s="15">
        <v>756116</v>
      </c>
      <c r="B82" s="16">
        <v>7.25E+17</v>
      </c>
      <c r="C82" s="22" t="s">
        <v>80</v>
      </c>
      <c r="D82" s="17" t="s">
        <v>290</v>
      </c>
      <c r="E82" s="6" t="s">
        <v>290</v>
      </c>
      <c r="F82" s="6" t="s">
        <v>378</v>
      </c>
      <c r="G82" s="17" t="s">
        <v>378</v>
      </c>
    </row>
    <row r="83" spans="1:7" x14ac:dyDescent="0.2">
      <c r="A83" s="15">
        <v>850145</v>
      </c>
      <c r="B83" s="15">
        <v>19735329</v>
      </c>
      <c r="C83" s="22" t="s">
        <v>81</v>
      </c>
      <c r="D83" s="17" t="s">
        <v>297</v>
      </c>
      <c r="E83" s="6" t="s">
        <v>297</v>
      </c>
      <c r="F83" s="6" t="s">
        <v>297</v>
      </c>
      <c r="G83" s="17" t="s">
        <v>297</v>
      </c>
    </row>
    <row r="84" spans="1:7" x14ac:dyDescent="0.2">
      <c r="A84" s="15">
        <v>390483</v>
      </c>
      <c r="B84" s="15">
        <v>549990464</v>
      </c>
      <c r="C84" s="22" t="s">
        <v>82</v>
      </c>
      <c r="D84" s="17" t="s">
        <v>290</v>
      </c>
      <c r="E84" s="6" t="s">
        <v>323</v>
      </c>
      <c r="F84" s="6" t="s">
        <v>290</v>
      </c>
      <c r="G84" s="17" t="s">
        <v>290</v>
      </c>
    </row>
    <row r="85" spans="1:7" x14ac:dyDescent="0.2">
      <c r="A85" s="15">
        <v>794048</v>
      </c>
      <c r="B85" s="15">
        <v>558077735</v>
      </c>
      <c r="C85" s="22" t="s">
        <v>83</v>
      </c>
      <c r="D85" s="17" t="s">
        <v>297</v>
      </c>
      <c r="E85" s="6" t="s">
        <v>297</v>
      </c>
      <c r="F85" s="6" t="s">
        <v>297</v>
      </c>
      <c r="G85" s="17" t="s">
        <v>297</v>
      </c>
    </row>
    <row r="86" spans="1:7" x14ac:dyDescent="0.2">
      <c r="A86" s="15">
        <v>751450</v>
      </c>
      <c r="B86" s="15">
        <v>1452689222</v>
      </c>
      <c r="C86" s="22" t="s">
        <v>84</v>
      </c>
      <c r="D86" s="17" t="s">
        <v>290</v>
      </c>
      <c r="E86" s="6" t="s">
        <v>323</v>
      </c>
      <c r="F86" s="6" t="s">
        <v>290</v>
      </c>
      <c r="G86" s="17" t="s">
        <v>290</v>
      </c>
    </row>
    <row r="87" spans="1:7" x14ac:dyDescent="0.2">
      <c r="A87" s="15">
        <v>349016</v>
      </c>
      <c r="B87" s="15">
        <v>211128787</v>
      </c>
      <c r="C87" s="22" t="s">
        <v>85</v>
      </c>
      <c r="D87" s="17" t="s">
        <v>297</v>
      </c>
      <c r="E87" s="6" t="s">
        <v>293</v>
      </c>
      <c r="F87" s="6" t="s">
        <v>293</v>
      </c>
      <c r="G87" s="17" t="s">
        <v>293</v>
      </c>
    </row>
    <row r="88" spans="1:7" x14ac:dyDescent="0.2">
      <c r="A88" s="15">
        <v>276032</v>
      </c>
      <c r="B88" s="16">
        <v>7.29E+17</v>
      </c>
      <c r="C88" s="22" t="s">
        <v>86</v>
      </c>
      <c r="D88" s="17" t="s">
        <v>290</v>
      </c>
      <c r="E88" s="6" t="s">
        <v>297</v>
      </c>
      <c r="F88" s="6" t="s">
        <v>290</v>
      </c>
      <c r="G88" s="17" t="s">
        <v>290</v>
      </c>
    </row>
    <row r="89" spans="1:7" x14ac:dyDescent="0.2">
      <c r="A89" s="15">
        <v>827546</v>
      </c>
      <c r="B89" s="15">
        <v>863151884</v>
      </c>
      <c r="C89" s="22" t="s">
        <v>87</v>
      </c>
      <c r="D89" s="17" t="s">
        <v>379</v>
      </c>
      <c r="E89" s="6" t="s">
        <v>297</v>
      </c>
      <c r="F89" s="6" t="s">
        <v>297</v>
      </c>
      <c r="G89" s="17" t="s">
        <v>297</v>
      </c>
    </row>
    <row r="90" spans="1:7" x14ac:dyDescent="0.2">
      <c r="A90" s="15">
        <v>732325</v>
      </c>
      <c r="B90" s="16">
        <v>7.39E+17</v>
      </c>
      <c r="C90" s="22" t="s">
        <v>88</v>
      </c>
      <c r="D90" s="17" t="s">
        <v>290</v>
      </c>
      <c r="E90" s="6" t="s">
        <v>381</v>
      </c>
      <c r="F90" s="6" t="s">
        <v>381</v>
      </c>
      <c r="G90" s="17" t="s">
        <v>293</v>
      </c>
    </row>
    <row r="91" spans="1:7" x14ac:dyDescent="0.2">
      <c r="A91" s="15">
        <v>242503</v>
      </c>
      <c r="B91" s="15">
        <v>20362041</v>
      </c>
      <c r="C91" s="22" t="s">
        <v>89</v>
      </c>
      <c r="D91" s="17" t="s">
        <v>297</v>
      </c>
      <c r="E91" s="6" t="s">
        <v>297</v>
      </c>
      <c r="F91" s="6" t="s">
        <v>297</v>
      </c>
      <c r="G91" s="17" t="s">
        <v>297</v>
      </c>
    </row>
    <row r="92" spans="1:7" x14ac:dyDescent="0.2">
      <c r="A92" s="15">
        <v>557305</v>
      </c>
      <c r="B92" s="15">
        <v>503581872</v>
      </c>
      <c r="C92" s="22" t="s">
        <v>90</v>
      </c>
      <c r="D92" s="17" t="s">
        <v>379</v>
      </c>
      <c r="E92" s="6" t="s">
        <v>377</v>
      </c>
      <c r="F92" s="6" t="s">
        <v>290</v>
      </c>
      <c r="G92" s="17" t="s">
        <v>330</v>
      </c>
    </row>
    <row r="93" spans="1:7" x14ac:dyDescent="0.2">
      <c r="A93" s="15">
        <v>374149</v>
      </c>
      <c r="B93" s="15">
        <v>105838665</v>
      </c>
      <c r="C93" s="22" t="s">
        <v>91</v>
      </c>
      <c r="D93" s="17" t="s">
        <v>297</v>
      </c>
      <c r="E93" s="6" t="s">
        <v>297</v>
      </c>
      <c r="F93" s="6" t="s">
        <v>297</v>
      </c>
      <c r="G93" s="17" t="s">
        <v>297</v>
      </c>
    </row>
    <row r="94" spans="1:7" x14ac:dyDescent="0.2">
      <c r="A94" s="15">
        <v>209514</v>
      </c>
      <c r="B94" s="15">
        <v>1246848547</v>
      </c>
      <c r="C94" s="22" t="s">
        <v>92</v>
      </c>
      <c r="D94" s="17" t="s">
        <v>290</v>
      </c>
      <c r="E94" s="6" t="s">
        <v>290</v>
      </c>
      <c r="F94" s="6" t="s">
        <v>299</v>
      </c>
      <c r="G94" s="17" t="s">
        <v>290</v>
      </c>
    </row>
    <row r="95" spans="1:7" x14ac:dyDescent="0.2">
      <c r="A95" s="15">
        <v>847066</v>
      </c>
      <c r="B95" s="15">
        <v>315468577</v>
      </c>
      <c r="C95" s="22" t="s">
        <v>93</v>
      </c>
      <c r="D95" s="17" t="s">
        <v>297</v>
      </c>
      <c r="E95" s="6" t="s">
        <v>297</v>
      </c>
      <c r="F95" s="6" t="s">
        <v>299</v>
      </c>
      <c r="G95" s="17" t="s">
        <v>330</v>
      </c>
    </row>
    <row r="96" spans="1:7" x14ac:dyDescent="0.2">
      <c r="A96" s="15">
        <v>79599</v>
      </c>
      <c r="B96" s="15">
        <v>189631331</v>
      </c>
      <c r="C96" s="22" t="s">
        <v>94</v>
      </c>
      <c r="D96" s="17" t="s">
        <v>297</v>
      </c>
      <c r="E96" s="6" t="s">
        <v>297</v>
      </c>
      <c r="F96" s="6" t="s">
        <v>297</v>
      </c>
      <c r="G96" s="17" t="s">
        <v>297</v>
      </c>
    </row>
    <row r="97" spans="1:7" x14ac:dyDescent="0.2">
      <c r="A97" s="15">
        <v>675735</v>
      </c>
      <c r="B97" s="15">
        <v>24045870</v>
      </c>
      <c r="C97" s="22" t="s">
        <v>95</v>
      </c>
      <c r="D97" s="17" t="s">
        <v>297</v>
      </c>
      <c r="E97" s="6" t="s">
        <v>297</v>
      </c>
      <c r="F97" s="6" t="s">
        <v>297</v>
      </c>
      <c r="G97" s="17" t="s">
        <v>297</v>
      </c>
    </row>
    <row r="98" spans="1:7" x14ac:dyDescent="0.2">
      <c r="A98" s="15">
        <v>432708</v>
      </c>
      <c r="B98" s="15">
        <v>119009845</v>
      </c>
      <c r="C98" s="22" t="s">
        <v>96</v>
      </c>
      <c r="D98" s="17" t="s">
        <v>380</v>
      </c>
      <c r="E98" s="6" t="s">
        <v>290</v>
      </c>
      <c r="F98" s="6" t="s">
        <v>380</v>
      </c>
      <c r="G98" s="17" t="s">
        <v>380</v>
      </c>
    </row>
    <row r="99" spans="1:7" x14ac:dyDescent="0.2">
      <c r="A99" s="15">
        <v>615696</v>
      </c>
      <c r="B99" s="15">
        <v>121102780</v>
      </c>
      <c r="C99" s="22" t="s">
        <v>97</v>
      </c>
      <c r="D99" s="17" t="s">
        <v>299</v>
      </c>
      <c r="E99" s="6" t="s">
        <v>378</v>
      </c>
      <c r="F99" s="6" t="s">
        <v>299</v>
      </c>
      <c r="G99" s="17" t="s">
        <v>299</v>
      </c>
    </row>
    <row r="100" spans="1:7" x14ac:dyDescent="0.2">
      <c r="A100" s="15">
        <v>107620</v>
      </c>
      <c r="B100" s="15">
        <v>91360046</v>
      </c>
      <c r="C100" s="22" t="s">
        <v>98</v>
      </c>
      <c r="D100" s="17" t="s">
        <v>299</v>
      </c>
      <c r="E100" s="6" t="s">
        <v>378</v>
      </c>
      <c r="F100" s="6" t="s">
        <v>299</v>
      </c>
      <c r="G100" s="17" t="s">
        <v>299</v>
      </c>
    </row>
    <row r="101" spans="1:7" x14ac:dyDescent="0.2">
      <c r="A101" s="15">
        <v>90249</v>
      </c>
      <c r="B101" s="15">
        <v>282187139</v>
      </c>
      <c r="C101" s="22" t="s">
        <v>99</v>
      </c>
      <c r="D101" s="17" t="s">
        <v>290</v>
      </c>
      <c r="E101" s="6" t="s">
        <v>290</v>
      </c>
      <c r="F101" s="6" t="s">
        <v>379</v>
      </c>
      <c r="G101" s="17" t="s">
        <v>378</v>
      </c>
    </row>
    <row r="102" spans="1:7" x14ac:dyDescent="0.2">
      <c r="C102" s="22"/>
      <c r="D102" s="17"/>
      <c r="G102" s="17"/>
    </row>
    <row r="103" spans="1:7" x14ac:dyDescent="0.2">
      <c r="C103" s="22"/>
      <c r="D103" s="17"/>
      <c r="G103" s="17"/>
    </row>
    <row r="104" spans="1:7" x14ac:dyDescent="0.2">
      <c r="C104" s="22"/>
      <c r="D104" s="17"/>
      <c r="G104" s="17"/>
    </row>
    <row r="105" spans="1:7" x14ac:dyDescent="0.2">
      <c r="C105" s="22"/>
      <c r="D105" s="17"/>
      <c r="G105" s="17"/>
    </row>
    <row r="106" spans="1:7" x14ac:dyDescent="0.2">
      <c r="C106" s="22"/>
      <c r="D106" s="17"/>
      <c r="G106" s="17"/>
    </row>
    <row r="107" spans="1:7" x14ac:dyDescent="0.2">
      <c r="C107" s="22"/>
      <c r="D107" s="17"/>
      <c r="G107" s="17"/>
    </row>
    <row r="108" spans="1:7" x14ac:dyDescent="0.2">
      <c r="B108" s="16"/>
      <c r="C108" s="22"/>
      <c r="D108" s="17"/>
      <c r="G108" s="17"/>
    </row>
    <row r="109" spans="1:7" x14ac:dyDescent="0.2">
      <c r="C109" s="22"/>
      <c r="D109" s="17"/>
      <c r="G109" s="17"/>
    </row>
    <row r="110" spans="1:7" x14ac:dyDescent="0.2">
      <c r="C110" s="22"/>
      <c r="D110" s="17"/>
      <c r="G110" s="17"/>
    </row>
    <row r="111" spans="1:7" x14ac:dyDescent="0.2">
      <c r="B111" s="16"/>
      <c r="C111" s="22"/>
      <c r="D111" s="17"/>
      <c r="G111" s="17"/>
    </row>
    <row r="112" spans="1:7" x14ac:dyDescent="0.2">
      <c r="C112" s="22"/>
      <c r="D112" s="17"/>
      <c r="G112" s="17"/>
    </row>
    <row r="113" spans="2:7" x14ac:dyDescent="0.2">
      <c r="C113" s="22"/>
      <c r="D113" s="17"/>
      <c r="G113" s="17"/>
    </row>
    <row r="114" spans="2:7" x14ac:dyDescent="0.2">
      <c r="C114" s="22"/>
      <c r="D114" s="17"/>
      <c r="G114" s="17"/>
    </row>
    <row r="115" spans="2:7" x14ac:dyDescent="0.2">
      <c r="C115" s="22"/>
      <c r="D115" s="17"/>
      <c r="G115" s="17"/>
    </row>
    <row r="116" spans="2:7" x14ac:dyDescent="0.2">
      <c r="B116" s="16"/>
      <c r="C116" s="22"/>
      <c r="D116" s="17"/>
      <c r="G116" s="17"/>
    </row>
    <row r="117" spans="2:7" x14ac:dyDescent="0.2">
      <c r="C117" s="22"/>
      <c r="D117" s="17"/>
      <c r="G117" s="17"/>
    </row>
    <row r="118" spans="2:7" x14ac:dyDescent="0.2">
      <c r="C118" s="22"/>
      <c r="D118" s="17"/>
      <c r="G118" s="17"/>
    </row>
    <row r="119" spans="2:7" x14ac:dyDescent="0.2">
      <c r="B119" s="16"/>
      <c r="C119" s="22"/>
      <c r="D119" s="17"/>
      <c r="G119" s="17"/>
    </row>
    <row r="120" spans="2:7" x14ac:dyDescent="0.2">
      <c r="C120" s="22"/>
      <c r="D120" s="17"/>
      <c r="G120" s="17"/>
    </row>
    <row r="121" spans="2:7" x14ac:dyDescent="0.2">
      <c r="C121" s="22"/>
      <c r="D121" s="17"/>
      <c r="G121" s="17"/>
    </row>
    <row r="122" spans="2:7" x14ac:dyDescent="0.2">
      <c r="C122" s="22"/>
      <c r="D122" s="17"/>
      <c r="G122" s="17"/>
    </row>
    <row r="123" spans="2:7" x14ac:dyDescent="0.2">
      <c r="C123" s="22"/>
      <c r="D123" s="17"/>
      <c r="G123" s="17"/>
    </row>
    <row r="124" spans="2:7" x14ac:dyDescent="0.2">
      <c r="C124" s="22"/>
      <c r="D124" s="17"/>
      <c r="G124" s="17"/>
    </row>
    <row r="125" spans="2:7" x14ac:dyDescent="0.2">
      <c r="B125" s="16"/>
      <c r="C125" s="22"/>
      <c r="D125" s="17"/>
      <c r="G125" s="17"/>
    </row>
    <row r="126" spans="2:7" x14ac:dyDescent="0.2">
      <c r="C126" s="22"/>
      <c r="D126" s="17"/>
      <c r="G126" s="17"/>
    </row>
    <row r="127" spans="2:7" x14ac:dyDescent="0.2">
      <c r="C127" s="22"/>
      <c r="D127" s="17"/>
      <c r="G127" s="17"/>
    </row>
    <row r="128" spans="2:7" x14ac:dyDescent="0.2">
      <c r="B128" s="16"/>
      <c r="C128" s="22"/>
      <c r="D128" s="17"/>
      <c r="G128" s="17"/>
    </row>
    <row r="129" spans="2:7" x14ac:dyDescent="0.2">
      <c r="C129" s="22"/>
      <c r="D129" s="17"/>
      <c r="G129" s="17"/>
    </row>
    <row r="130" spans="2:7" x14ac:dyDescent="0.2">
      <c r="C130" s="22"/>
      <c r="D130" s="17"/>
      <c r="G130" s="17"/>
    </row>
    <row r="131" spans="2:7" x14ac:dyDescent="0.2">
      <c r="B131" s="16"/>
      <c r="C131" s="22"/>
      <c r="D131" s="17"/>
      <c r="G131" s="17"/>
    </row>
    <row r="132" spans="2:7" x14ac:dyDescent="0.2">
      <c r="C132" s="22"/>
      <c r="D132" s="17"/>
      <c r="G132" s="17"/>
    </row>
    <row r="133" spans="2:7" x14ac:dyDescent="0.2">
      <c r="C133" s="22"/>
      <c r="D133" s="17"/>
      <c r="G133" s="17"/>
    </row>
    <row r="134" spans="2:7" x14ac:dyDescent="0.2">
      <c r="C134" s="22"/>
      <c r="D134" s="17"/>
      <c r="G134" s="17"/>
    </row>
    <row r="135" spans="2:7" x14ac:dyDescent="0.2">
      <c r="C135" s="22"/>
      <c r="D135" s="17"/>
      <c r="G135" s="17"/>
    </row>
    <row r="136" spans="2:7" x14ac:dyDescent="0.2">
      <c r="C136" s="22"/>
      <c r="D136" s="17"/>
      <c r="G136" s="17"/>
    </row>
    <row r="137" spans="2:7" x14ac:dyDescent="0.2">
      <c r="C137" s="22"/>
      <c r="D137" s="17"/>
      <c r="G137" s="17"/>
    </row>
    <row r="138" spans="2:7" x14ac:dyDescent="0.2">
      <c r="C138" s="22"/>
      <c r="D138" s="17"/>
      <c r="G138" s="17"/>
    </row>
    <row r="139" spans="2:7" x14ac:dyDescent="0.2">
      <c r="C139" s="22"/>
      <c r="D139" s="17"/>
      <c r="G139" s="17"/>
    </row>
    <row r="140" spans="2:7" x14ac:dyDescent="0.2">
      <c r="C140" s="22"/>
      <c r="D140" s="17"/>
      <c r="G140" s="17"/>
    </row>
    <row r="141" spans="2:7" x14ac:dyDescent="0.2">
      <c r="C141" s="22"/>
      <c r="D141" s="17"/>
      <c r="G141" s="17"/>
    </row>
    <row r="142" spans="2:7" x14ac:dyDescent="0.2">
      <c r="C142" s="22"/>
      <c r="D142" s="17"/>
      <c r="G142" s="17"/>
    </row>
    <row r="143" spans="2:7" x14ac:dyDescent="0.2">
      <c r="C143" s="22"/>
      <c r="D143" s="17"/>
      <c r="G143" s="17"/>
    </row>
    <row r="144" spans="2:7" x14ac:dyDescent="0.2">
      <c r="C144" s="22"/>
      <c r="D144" s="17"/>
      <c r="G144" s="17"/>
    </row>
    <row r="145" spans="2:7" x14ac:dyDescent="0.2">
      <c r="B145" s="16"/>
      <c r="C145" s="22"/>
      <c r="D145" s="17"/>
      <c r="G145" s="17"/>
    </row>
    <row r="146" spans="2:7" x14ac:dyDescent="0.2">
      <c r="C146" s="22"/>
      <c r="D146" s="17"/>
      <c r="G146" s="17"/>
    </row>
    <row r="147" spans="2:7" x14ac:dyDescent="0.2">
      <c r="C147" s="22"/>
      <c r="D147" s="17"/>
      <c r="G147" s="17"/>
    </row>
    <row r="148" spans="2:7" x14ac:dyDescent="0.2">
      <c r="C148" s="22"/>
      <c r="D148" s="17"/>
      <c r="G148" s="17"/>
    </row>
    <row r="149" spans="2:7" x14ac:dyDescent="0.2">
      <c r="C149" s="22"/>
      <c r="D149" s="17"/>
      <c r="G149" s="17"/>
    </row>
    <row r="150" spans="2:7" x14ac:dyDescent="0.2">
      <c r="B150" s="16"/>
      <c r="C150" s="22"/>
      <c r="D150" s="17"/>
      <c r="G150" s="17"/>
    </row>
    <row r="151" spans="2:7" x14ac:dyDescent="0.2">
      <c r="C151" s="22"/>
      <c r="D151" s="17"/>
      <c r="G151" s="17"/>
    </row>
    <row r="152" spans="2:7" x14ac:dyDescent="0.2">
      <c r="C152" s="22"/>
      <c r="D152" s="17"/>
      <c r="G152" s="17"/>
    </row>
    <row r="153" spans="2:7" x14ac:dyDescent="0.2">
      <c r="B153" s="16"/>
      <c r="C153" s="22"/>
      <c r="D153" s="17"/>
      <c r="G153" s="17"/>
    </row>
    <row r="154" spans="2:7" x14ac:dyDescent="0.2">
      <c r="C154" s="22"/>
      <c r="D154" s="17"/>
      <c r="G154" s="17"/>
    </row>
    <row r="155" spans="2:7" x14ac:dyDescent="0.2">
      <c r="B155" s="16"/>
      <c r="C155" s="22"/>
      <c r="D155" s="17"/>
      <c r="G155" s="17"/>
    </row>
    <row r="156" spans="2:7" x14ac:dyDescent="0.2">
      <c r="C156" s="22"/>
      <c r="D156" s="17"/>
      <c r="G156" s="17"/>
    </row>
    <row r="157" spans="2:7" x14ac:dyDescent="0.2">
      <c r="C157" s="22"/>
      <c r="D157" s="17"/>
      <c r="G157" s="17"/>
    </row>
    <row r="158" spans="2:7" x14ac:dyDescent="0.2">
      <c r="C158" s="22"/>
      <c r="D158" s="17"/>
      <c r="G158" s="17"/>
    </row>
    <row r="159" spans="2:7" x14ac:dyDescent="0.2">
      <c r="C159" s="22"/>
      <c r="D159" s="17"/>
      <c r="G159" s="17"/>
    </row>
    <row r="160" spans="2:7" x14ac:dyDescent="0.2">
      <c r="C160" s="22"/>
      <c r="D160" s="17"/>
      <c r="G160" s="17"/>
    </row>
    <row r="161" spans="2:7" x14ac:dyDescent="0.2">
      <c r="B161" s="16"/>
      <c r="C161" s="22"/>
      <c r="D161" s="17"/>
      <c r="G161" s="17"/>
    </row>
    <row r="162" spans="2:7" x14ac:dyDescent="0.2">
      <c r="C162" s="22"/>
      <c r="D162" s="17"/>
      <c r="G162" s="17"/>
    </row>
    <row r="163" spans="2:7" x14ac:dyDescent="0.2">
      <c r="C163" s="22"/>
      <c r="D163" s="17"/>
      <c r="G163" s="17"/>
    </row>
    <row r="164" spans="2:7" x14ac:dyDescent="0.2">
      <c r="C164" s="22"/>
      <c r="D164" s="17"/>
      <c r="G164" s="17"/>
    </row>
    <row r="165" spans="2:7" x14ac:dyDescent="0.2">
      <c r="C165" s="22"/>
      <c r="D165" s="17"/>
      <c r="G165" s="17"/>
    </row>
    <row r="166" spans="2:7" x14ac:dyDescent="0.2">
      <c r="C166" s="22"/>
      <c r="D166" s="17"/>
      <c r="G166" s="17"/>
    </row>
    <row r="167" spans="2:7" x14ac:dyDescent="0.2">
      <c r="B167" s="16"/>
      <c r="C167" s="22"/>
      <c r="D167" s="17"/>
      <c r="G167" s="17"/>
    </row>
    <row r="168" spans="2:7" x14ac:dyDescent="0.2">
      <c r="C168" s="22"/>
      <c r="D168" s="17"/>
      <c r="G168" s="17"/>
    </row>
    <row r="169" spans="2:7" x14ac:dyDescent="0.2">
      <c r="C169" s="22"/>
      <c r="D169" s="17"/>
      <c r="G169" s="17"/>
    </row>
    <row r="170" spans="2:7" x14ac:dyDescent="0.2">
      <c r="C170" s="22"/>
      <c r="D170" s="17"/>
      <c r="G170" s="17"/>
    </row>
    <row r="171" spans="2:7" x14ac:dyDescent="0.2">
      <c r="C171" s="22"/>
      <c r="D171" s="17"/>
      <c r="G171" s="17"/>
    </row>
    <row r="172" spans="2:7" x14ac:dyDescent="0.2">
      <c r="B172" s="16"/>
      <c r="C172" s="22"/>
      <c r="D172" s="17"/>
      <c r="G172" s="17"/>
    </row>
    <row r="173" spans="2:7" x14ac:dyDescent="0.2">
      <c r="C173" s="22"/>
      <c r="D173" s="17"/>
      <c r="G173" s="17"/>
    </row>
    <row r="174" spans="2:7" x14ac:dyDescent="0.2">
      <c r="C174" s="22"/>
      <c r="D174" s="17"/>
      <c r="G174" s="17"/>
    </row>
    <row r="175" spans="2:7" x14ac:dyDescent="0.2">
      <c r="C175" s="22"/>
      <c r="D175" s="17"/>
      <c r="G175" s="17"/>
    </row>
    <row r="176" spans="2:7" x14ac:dyDescent="0.2">
      <c r="B176" s="16"/>
      <c r="C176" s="22"/>
      <c r="D176" s="17"/>
      <c r="G176" s="17"/>
    </row>
    <row r="177" spans="2:7" x14ac:dyDescent="0.2">
      <c r="B177" s="16"/>
      <c r="C177" s="22"/>
      <c r="D177" s="17"/>
      <c r="G177" s="17"/>
    </row>
    <row r="178" spans="2:7" x14ac:dyDescent="0.2">
      <c r="C178" s="22"/>
      <c r="D178" s="17"/>
      <c r="G178" s="17"/>
    </row>
    <row r="179" spans="2:7" x14ac:dyDescent="0.2">
      <c r="C179" s="22"/>
      <c r="D179" s="17"/>
      <c r="G179" s="17"/>
    </row>
    <row r="180" spans="2:7" x14ac:dyDescent="0.2">
      <c r="C180" s="22"/>
      <c r="D180" s="17"/>
      <c r="G180" s="17"/>
    </row>
    <row r="181" spans="2:7" x14ac:dyDescent="0.2">
      <c r="C181" s="22"/>
      <c r="D181" s="17"/>
      <c r="G181" s="17"/>
    </row>
    <row r="182" spans="2:7" x14ac:dyDescent="0.2">
      <c r="C182" s="22"/>
      <c r="D182" s="17"/>
      <c r="G182" s="17"/>
    </row>
    <row r="183" spans="2:7" x14ac:dyDescent="0.2">
      <c r="C183" s="22"/>
      <c r="D183" s="17"/>
      <c r="G183" s="17"/>
    </row>
    <row r="184" spans="2:7" x14ac:dyDescent="0.2">
      <c r="C184" s="22"/>
      <c r="D184" s="17"/>
      <c r="G184" s="17"/>
    </row>
    <row r="185" spans="2:7" x14ac:dyDescent="0.2">
      <c r="C185" s="22"/>
      <c r="D185" s="17"/>
      <c r="G185" s="17"/>
    </row>
    <row r="186" spans="2:7" x14ac:dyDescent="0.2">
      <c r="C186" s="22"/>
      <c r="D186" s="17"/>
      <c r="G186" s="17"/>
    </row>
    <row r="187" spans="2:7" x14ac:dyDescent="0.2">
      <c r="C187" s="22"/>
      <c r="D187" s="17"/>
      <c r="G187" s="17"/>
    </row>
    <row r="188" spans="2:7" x14ac:dyDescent="0.2">
      <c r="C188" s="22"/>
      <c r="D188" s="17"/>
      <c r="G188" s="17"/>
    </row>
    <row r="189" spans="2:7" x14ac:dyDescent="0.2">
      <c r="B189" s="16"/>
      <c r="C189" s="22"/>
      <c r="D189" s="17"/>
      <c r="G189" s="17"/>
    </row>
    <row r="190" spans="2:7" x14ac:dyDescent="0.2">
      <c r="C190" s="22"/>
      <c r="D190" s="17"/>
      <c r="G190" s="17"/>
    </row>
    <row r="191" spans="2:7" x14ac:dyDescent="0.2">
      <c r="C191" s="22"/>
      <c r="D191" s="17"/>
      <c r="G191" s="17"/>
    </row>
    <row r="192" spans="2:7" x14ac:dyDescent="0.2">
      <c r="C192" s="22"/>
      <c r="D192" s="17"/>
      <c r="G192" s="17"/>
    </row>
    <row r="193" spans="2:7" x14ac:dyDescent="0.2">
      <c r="C193" s="22"/>
      <c r="D193" s="17"/>
      <c r="G193" s="17"/>
    </row>
    <row r="194" spans="2:7" x14ac:dyDescent="0.2">
      <c r="C194" s="22"/>
      <c r="D194" s="17"/>
      <c r="G194" s="17"/>
    </row>
    <row r="195" spans="2:7" x14ac:dyDescent="0.2">
      <c r="C195" s="22"/>
      <c r="D195" s="17"/>
      <c r="G195" s="17"/>
    </row>
    <row r="196" spans="2:7" x14ac:dyDescent="0.2">
      <c r="C196" s="22"/>
      <c r="D196" s="17"/>
      <c r="G196" s="17"/>
    </row>
    <row r="197" spans="2:7" x14ac:dyDescent="0.2">
      <c r="C197" s="22"/>
      <c r="D197" s="17"/>
      <c r="G197" s="17"/>
    </row>
    <row r="198" spans="2:7" x14ac:dyDescent="0.2">
      <c r="B198" s="16"/>
      <c r="C198" s="22"/>
      <c r="D198" s="17"/>
      <c r="G198" s="17"/>
    </row>
    <row r="199" spans="2:7" x14ac:dyDescent="0.2">
      <c r="C199" s="22"/>
      <c r="D199" s="17"/>
      <c r="G199" s="17"/>
    </row>
    <row r="200" spans="2:7" x14ac:dyDescent="0.2">
      <c r="C200" s="22"/>
      <c r="D200" s="17"/>
      <c r="G200" s="17"/>
    </row>
    <row r="201" spans="2:7" x14ac:dyDescent="0.2">
      <c r="C201" s="22"/>
      <c r="D201" s="17"/>
      <c r="G201" s="17"/>
    </row>
    <row r="202" spans="2:7" x14ac:dyDescent="0.2">
      <c r="C202" s="22"/>
      <c r="D202" s="17"/>
      <c r="G202" s="17"/>
    </row>
    <row r="203" spans="2:7" x14ac:dyDescent="0.2">
      <c r="C203" s="22"/>
      <c r="D203" s="17"/>
      <c r="G203" s="17"/>
    </row>
    <row r="204" spans="2:7" x14ac:dyDescent="0.2">
      <c r="C204" s="22"/>
      <c r="D204" s="17"/>
      <c r="G204" s="17"/>
    </row>
    <row r="205" spans="2:7" x14ac:dyDescent="0.2">
      <c r="B205" s="16"/>
      <c r="C205" s="22"/>
      <c r="D205" s="17"/>
      <c r="G205" s="17"/>
    </row>
    <row r="206" spans="2:7" x14ac:dyDescent="0.2">
      <c r="C206" s="22"/>
      <c r="D206" s="17"/>
      <c r="G206" s="17"/>
    </row>
    <row r="207" spans="2:7" x14ac:dyDescent="0.2">
      <c r="C207" s="22"/>
      <c r="D207" s="17"/>
      <c r="G207" s="17"/>
    </row>
    <row r="208" spans="2:7" x14ac:dyDescent="0.2">
      <c r="C208" s="22"/>
      <c r="D208" s="17"/>
      <c r="G208" s="17"/>
    </row>
    <row r="209" spans="2:7" x14ac:dyDescent="0.2">
      <c r="B209" s="16"/>
      <c r="C209" s="22"/>
      <c r="D209" s="17"/>
      <c r="G209" s="17"/>
    </row>
    <row r="210" spans="2:7" x14ac:dyDescent="0.2">
      <c r="C210" s="22"/>
      <c r="D210" s="17"/>
      <c r="G210" s="17"/>
    </row>
    <row r="211" spans="2:7" x14ac:dyDescent="0.2">
      <c r="C211" s="22"/>
      <c r="D211" s="17"/>
      <c r="G211" s="17"/>
    </row>
    <row r="212" spans="2:7" x14ac:dyDescent="0.2">
      <c r="C212" s="22"/>
      <c r="D212" s="17"/>
      <c r="G212" s="17"/>
    </row>
    <row r="213" spans="2:7" x14ac:dyDescent="0.2">
      <c r="B213" s="16"/>
      <c r="C213" s="22"/>
      <c r="D213" s="17"/>
      <c r="G213" s="17"/>
    </row>
    <row r="214" spans="2:7" x14ac:dyDescent="0.2">
      <c r="C214" s="22"/>
      <c r="D214" s="17"/>
      <c r="G214" s="17"/>
    </row>
    <row r="215" spans="2:7" x14ac:dyDescent="0.2">
      <c r="B215" s="16"/>
      <c r="C215" s="22"/>
      <c r="D215" s="17"/>
      <c r="G215" s="17"/>
    </row>
    <row r="216" spans="2:7" x14ac:dyDescent="0.2">
      <c r="B216" s="16"/>
      <c r="C216" s="22"/>
      <c r="D216" s="17"/>
      <c r="G216" s="17"/>
    </row>
    <row r="217" spans="2:7" x14ac:dyDescent="0.2">
      <c r="C217" s="22"/>
      <c r="D217" s="17"/>
      <c r="G217" s="17"/>
    </row>
    <row r="218" spans="2:7" x14ac:dyDescent="0.2">
      <c r="C218" s="22"/>
      <c r="D218" s="17"/>
      <c r="G218" s="17"/>
    </row>
    <row r="219" spans="2:7" x14ac:dyDescent="0.2">
      <c r="C219" s="22"/>
      <c r="D219" s="17"/>
      <c r="G219" s="17"/>
    </row>
    <row r="220" spans="2:7" x14ac:dyDescent="0.2">
      <c r="B220" s="16"/>
      <c r="C220" s="22"/>
      <c r="D220" s="17"/>
      <c r="G220" s="17"/>
    </row>
    <row r="221" spans="2:7" x14ac:dyDescent="0.2">
      <c r="B221" s="16"/>
      <c r="C221" s="22"/>
      <c r="D221" s="17"/>
      <c r="G221" s="17"/>
    </row>
    <row r="222" spans="2:7" x14ac:dyDescent="0.2">
      <c r="C222" s="22"/>
      <c r="D222" s="17"/>
      <c r="G222" s="17"/>
    </row>
    <row r="223" spans="2:7" x14ac:dyDescent="0.2">
      <c r="C223" s="22"/>
      <c r="D223" s="17"/>
      <c r="G223" s="17"/>
    </row>
    <row r="224" spans="2:7" x14ac:dyDescent="0.2">
      <c r="B224" s="16"/>
      <c r="C224" s="22"/>
      <c r="D224" s="17"/>
      <c r="G224" s="17"/>
    </row>
    <row r="225" spans="2:7" x14ac:dyDescent="0.2">
      <c r="C225" s="22"/>
      <c r="D225" s="17"/>
      <c r="G225" s="17"/>
    </row>
    <row r="226" spans="2:7" x14ac:dyDescent="0.2">
      <c r="B226" s="16"/>
      <c r="C226" s="22"/>
      <c r="D226" s="17"/>
      <c r="G226" s="17"/>
    </row>
    <row r="227" spans="2:7" x14ac:dyDescent="0.2">
      <c r="C227" s="22"/>
      <c r="D227" s="17"/>
      <c r="G227" s="17"/>
    </row>
    <row r="228" spans="2:7" x14ac:dyDescent="0.2">
      <c r="C228" s="22"/>
      <c r="D228" s="17"/>
      <c r="G228" s="17"/>
    </row>
    <row r="229" spans="2:7" x14ac:dyDescent="0.2">
      <c r="C229" s="22"/>
      <c r="D229" s="17"/>
      <c r="G229" s="17"/>
    </row>
    <row r="230" spans="2:7" x14ac:dyDescent="0.2">
      <c r="C230" s="22"/>
      <c r="D230" s="17"/>
      <c r="G230" s="17"/>
    </row>
    <row r="231" spans="2:7" x14ac:dyDescent="0.2">
      <c r="C231" s="22"/>
      <c r="D231" s="17"/>
      <c r="G231" s="17"/>
    </row>
    <row r="232" spans="2:7" x14ac:dyDescent="0.2">
      <c r="C232" s="22"/>
      <c r="D232" s="17"/>
      <c r="G232" s="17"/>
    </row>
    <row r="233" spans="2:7" x14ac:dyDescent="0.2">
      <c r="C233" s="22"/>
      <c r="D233" s="17"/>
      <c r="G233" s="17"/>
    </row>
    <row r="234" spans="2:7" x14ac:dyDescent="0.2">
      <c r="C234" s="22"/>
      <c r="D234" s="17"/>
      <c r="G234" s="17"/>
    </row>
    <row r="235" spans="2:7" x14ac:dyDescent="0.2">
      <c r="C235" s="22"/>
      <c r="D235" s="17"/>
      <c r="G235" s="17"/>
    </row>
    <row r="236" spans="2:7" x14ac:dyDescent="0.2">
      <c r="B236" s="16"/>
      <c r="C236" s="22"/>
      <c r="D236" s="17"/>
      <c r="G236" s="17"/>
    </row>
    <row r="237" spans="2:7" x14ac:dyDescent="0.2">
      <c r="B237" s="16"/>
      <c r="C237" s="22"/>
      <c r="D237" s="17"/>
      <c r="G237" s="17"/>
    </row>
    <row r="238" spans="2:7" x14ac:dyDescent="0.2">
      <c r="C238" s="22"/>
      <c r="D238" s="17"/>
      <c r="G238" s="17"/>
    </row>
    <row r="239" spans="2:7" x14ac:dyDescent="0.2">
      <c r="C239" s="22"/>
      <c r="D239" s="17"/>
      <c r="G239" s="17"/>
    </row>
    <row r="240" spans="2:7" x14ac:dyDescent="0.2">
      <c r="C240" s="22"/>
      <c r="D240" s="17"/>
      <c r="G240" s="17"/>
    </row>
    <row r="241" spans="3:7" x14ac:dyDescent="0.2">
      <c r="C241" s="22"/>
      <c r="D241" s="17"/>
      <c r="G241" s="17"/>
    </row>
    <row r="242" spans="3:7" x14ac:dyDescent="0.2">
      <c r="C242" s="22"/>
      <c r="D242" s="17"/>
      <c r="G242" s="17"/>
    </row>
    <row r="243" spans="3:7" x14ac:dyDescent="0.2">
      <c r="C243" s="22"/>
      <c r="D243" s="17"/>
      <c r="G243" s="17"/>
    </row>
    <row r="244" spans="3:7" x14ac:dyDescent="0.2">
      <c r="C244" s="22"/>
      <c r="D244" s="17"/>
      <c r="G244" s="17"/>
    </row>
    <row r="245" spans="3:7" x14ac:dyDescent="0.2">
      <c r="C245" s="22"/>
      <c r="D245" s="17"/>
      <c r="G245" s="17"/>
    </row>
    <row r="246" spans="3:7" x14ac:dyDescent="0.2">
      <c r="C246" s="22"/>
      <c r="D246" s="17"/>
      <c r="G246" s="17"/>
    </row>
    <row r="247" spans="3:7" x14ac:dyDescent="0.2">
      <c r="C247" s="22"/>
      <c r="D247" s="17"/>
      <c r="G247" s="17"/>
    </row>
    <row r="248" spans="3:7" x14ac:dyDescent="0.2">
      <c r="C248" s="22"/>
      <c r="D248" s="17"/>
      <c r="G248" s="17"/>
    </row>
    <row r="249" spans="3:7" x14ac:dyDescent="0.2">
      <c r="C249" s="22"/>
      <c r="D249" s="17"/>
      <c r="G249" s="17"/>
    </row>
    <row r="250" spans="3:7" x14ac:dyDescent="0.2">
      <c r="C250" s="22"/>
      <c r="D250" s="17"/>
      <c r="G250" s="17"/>
    </row>
    <row r="251" spans="3:7" x14ac:dyDescent="0.2">
      <c r="C251" s="22"/>
      <c r="D251" s="17"/>
      <c r="G251" s="17"/>
    </row>
    <row r="252" spans="3:7" x14ac:dyDescent="0.2">
      <c r="C252" s="22"/>
      <c r="D252" s="17"/>
      <c r="G252" s="17"/>
    </row>
    <row r="253" spans="3:7" x14ac:dyDescent="0.2">
      <c r="C253" s="22"/>
      <c r="D253" s="17"/>
      <c r="G253" s="17"/>
    </row>
    <row r="254" spans="3:7" x14ac:dyDescent="0.2">
      <c r="C254" s="22"/>
      <c r="D254" s="17"/>
      <c r="G254" s="17"/>
    </row>
    <row r="255" spans="3:7" x14ac:dyDescent="0.2">
      <c r="C255" s="22"/>
      <c r="D255" s="17"/>
      <c r="G255" s="17"/>
    </row>
    <row r="256" spans="3:7" x14ac:dyDescent="0.2">
      <c r="C256" s="22"/>
      <c r="D256" s="17"/>
      <c r="G256" s="17"/>
    </row>
    <row r="257" spans="2:7" x14ac:dyDescent="0.2">
      <c r="B257" s="16"/>
      <c r="C257" s="22"/>
      <c r="D257" s="17"/>
      <c r="G257" s="17"/>
    </row>
    <row r="258" spans="2:7" x14ac:dyDescent="0.2">
      <c r="C258" s="22"/>
      <c r="D258" s="17"/>
      <c r="G258" s="17"/>
    </row>
    <row r="259" spans="2:7" x14ac:dyDescent="0.2">
      <c r="C259" s="22"/>
      <c r="D259" s="17"/>
      <c r="G259" s="17"/>
    </row>
    <row r="260" spans="2:7" x14ac:dyDescent="0.2">
      <c r="B260" s="16"/>
      <c r="C260" s="22"/>
      <c r="D260" s="17"/>
      <c r="G260" s="17"/>
    </row>
    <row r="261" spans="2:7" x14ac:dyDescent="0.2">
      <c r="C261" s="22"/>
      <c r="D261" s="17"/>
      <c r="G261" s="17"/>
    </row>
    <row r="262" spans="2:7" x14ac:dyDescent="0.2">
      <c r="C262" s="22"/>
      <c r="D262" s="17"/>
      <c r="G262" s="17"/>
    </row>
    <row r="263" spans="2:7" x14ac:dyDescent="0.2">
      <c r="C263" s="22"/>
      <c r="D263" s="17"/>
      <c r="G263" s="17"/>
    </row>
    <row r="264" spans="2:7" x14ac:dyDescent="0.2">
      <c r="C264" s="22"/>
      <c r="D264" s="17"/>
      <c r="G264" s="17"/>
    </row>
    <row r="265" spans="2:7" x14ac:dyDescent="0.2">
      <c r="C265" s="22"/>
      <c r="D265" s="17"/>
      <c r="G265" s="17"/>
    </row>
    <row r="266" spans="2:7" x14ac:dyDescent="0.2">
      <c r="C266" s="22"/>
      <c r="D266" s="17"/>
      <c r="G266" s="17"/>
    </row>
    <row r="267" spans="2:7" x14ac:dyDescent="0.2">
      <c r="C267" s="22"/>
      <c r="D267" s="17"/>
      <c r="G267" s="17"/>
    </row>
    <row r="268" spans="2:7" x14ac:dyDescent="0.2">
      <c r="C268" s="22"/>
      <c r="D268" s="17"/>
      <c r="G268" s="17"/>
    </row>
    <row r="269" spans="2:7" x14ac:dyDescent="0.2">
      <c r="C269" s="22"/>
      <c r="D269" s="17"/>
      <c r="G269" s="17"/>
    </row>
    <row r="270" spans="2:7" x14ac:dyDescent="0.2">
      <c r="C270" s="22"/>
      <c r="D270" s="17"/>
      <c r="G270" s="17"/>
    </row>
    <row r="271" spans="2:7" x14ac:dyDescent="0.2">
      <c r="B271" s="16"/>
      <c r="C271" s="22"/>
      <c r="D271" s="17"/>
      <c r="G271" s="17"/>
    </row>
    <row r="272" spans="2:7" x14ac:dyDescent="0.2">
      <c r="C272" s="22"/>
      <c r="D272" s="17"/>
      <c r="G272" s="17"/>
    </row>
    <row r="273" spans="2:7" x14ac:dyDescent="0.2">
      <c r="C273" s="22"/>
      <c r="D273" s="17"/>
      <c r="G273" s="17"/>
    </row>
    <row r="274" spans="2:7" x14ac:dyDescent="0.2">
      <c r="B274" s="16"/>
      <c r="C274" s="22"/>
      <c r="D274" s="17"/>
      <c r="G274" s="17"/>
    </row>
    <row r="275" spans="2:7" x14ac:dyDescent="0.2">
      <c r="B275" s="16"/>
      <c r="C275" s="22"/>
      <c r="D275" s="17"/>
      <c r="G275" s="17"/>
    </row>
    <row r="276" spans="2:7" x14ac:dyDescent="0.2">
      <c r="C276" s="22"/>
      <c r="D276" s="17"/>
      <c r="G276" s="17"/>
    </row>
    <row r="277" spans="2:7" x14ac:dyDescent="0.2">
      <c r="C277" s="22"/>
      <c r="D277" s="17"/>
      <c r="G277" s="17"/>
    </row>
    <row r="278" spans="2:7" x14ac:dyDescent="0.2">
      <c r="C278" s="22"/>
      <c r="D278" s="17"/>
      <c r="G278" s="17"/>
    </row>
    <row r="279" spans="2:7" x14ac:dyDescent="0.2">
      <c r="B279" s="16"/>
      <c r="C279" s="22"/>
      <c r="D279" s="17"/>
      <c r="G279" s="17"/>
    </row>
    <row r="280" spans="2:7" x14ac:dyDescent="0.2">
      <c r="C280" s="22"/>
      <c r="D280" s="17"/>
      <c r="G280" s="17"/>
    </row>
    <row r="281" spans="2:7" x14ac:dyDescent="0.2">
      <c r="C281" s="22"/>
      <c r="D281" s="17"/>
      <c r="G281" s="17"/>
    </row>
    <row r="282" spans="2:7" x14ac:dyDescent="0.2">
      <c r="C282" s="22"/>
      <c r="D282" s="17"/>
      <c r="G282" s="17"/>
    </row>
    <row r="283" spans="2:7" x14ac:dyDescent="0.2">
      <c r="C283" s="22"/>
      <c r="D283" s="17"/>
      <c r="G283" s="17"/>
    </row>
    <row r="284" spans="2:7" x14ac:dyDescent="0.2">
      <c r="C284" s="22"/>
      <c r="D284" s="17"/>
      <c r="G284" s="17"/>
    </row>
    <row r="285" spans="2:7" x14ac:dyDescent="0.2">
      <c r="B285" s="16"/>
      <c r="C285" s="22"/>
      <c r="D285" s="17"/>
      <c r="G285" s="17"/>
    </row>
    <row r="286" spans="2:7" x14ac:dyDescent="0.2">
      <c r="C286" s="22"/>
      <c r="D286" s="17"/>
      <c r="G286" s="17"/>
    </row>
    <row r="287" spans="2:7" x14ac:dyDescent="0.2">
      <c r="C287" s="22"/>
      <c r="D287" s="17"/>
      <c r="G287" s="17"/>
    </row>
    <row r="288" spans="2:7" x14ac:dyDescent="0.2">
      <c r="C288" s="22"/>
      <c r="D288" s="17"/>
      <c r="G288" s="17"/>
    </row>
    <row r="289" spans="2:7" x14ac:dyDescent="0.2">
      <c r="C289" s="22"/>
      <c r="D289" s="17"/>
      <c r="G289" s="17"/>
    </row>
    <row r="290" spans="2:7" x14ac:dyDescent="0.2">
      <c r="C290" s="22"/>
      <c r="D290" s="17"/>
      <c r="G290" s="17"/>
    </row>
    <row r="291" spans="2:7" x14ac:dyDescent="0.2">
      <c r="C291" s="22"/>
      <c r="D291" s="17"/>
      <c r="G291" s="17"/>
    </row>
    <row r="292" spans="2:7" x14ac:dyDescent="0.2">
      <c r="B292" s="16"/>
      <c r="C292" s="22"/>
      <c r="D292" s="17"/>
      <c r="G292" s="17"/>
    </row>
    <row r="293" spans="2:7" x14ac:dyDescent="0.2">
      <c r="B293" s="16"/>
      <c r="C293" s="22"/>
      <c r="D293" s="17"/>
      <c r="G293" s="17"/>
    </row>
    <row r="294" spans="2:7" x14ac:dyDescent="0.2">
      <c r="C294" s="22"/>
      <c r="D294" s="17"/>
      <c r="G294" s="17"/>
    </row>
    <row r="295" spans="2:7" x14ac:dyDescent="0.2">
      <c r="B295" s="16"/>
      <c r="C295" s="22"/>
      <c r="D295" s="17"/>
      <c r="G295" s="17"/>
    </row>
    <row r="296" spans="2:7" x14ac:dyDescent="0.2">
      <c r="C296" s="22"/>
      <c r="D296" s="17"/>
      <c r="G296" s="17"/>
    </row>
    <row r="297" spans="2:7" x14ac:dyDescent="0.2">
      <c r="C297" s="22"/>
      <c r="D297" s="17"/>
      <c r="G297" s="17"/>
    </row>
    <row r="298" spans="2:7" x14ac:dyDescent="0.2">
      <c r="C298" s="22"/>
      <c r="D298" s="17"/>
      <c r="G298" s="17"/>
    </row>
    <row r="299" spans="2:7" x14ac:dyDescent="0.2">
      <c r="C299" s="22"/>
      <c r="D299" s="17"/>
      <c r="G299" s="17"/>
    </row>
    <row r="300" spans="2:7" x14ac:dyDescent="0.2">
      <c r="C300" s="22"/>
      <c r="D300" s="17"/>
      <c r="G300" s="17"/>
    </row>
    <row r="301" spans="2:7" x14ac:dyDescent="0.2">
      <c r="C301" s="22"/>
      <c r="D301" s="17"/>
      <c r="G301" s="17"/>
    </row>
    <row r="302" spans="2:7" x14ac:dyDescent="0.2">
      <c r="D302" s="18"/>
      <c r="G302" s="18"/>
    </row>
    <row r="303" spans="2:7" x14ac:dyDescent="0.2">
      <c r="D303" s="18"/>
      <c r="G303" s="18"/>
    </row>
    <row r="304" spans="2:7" x14ac:dyDescent="0.2">
      <c r="D304" s="18"/>
      <c r="G304" s="18"/>
    </row>
    <row r="305" spans="4:7" x14ac:dyDescent="0.2">
      <c r="D305" s="18"/>
      <c r="G305" s="18"/>
    </row>
    <row r="306" spans="4:7" x14ac:dyDescent="0.2">
      <c r="D306" s="18"/>
      <c r="G306" s="18"/>
    </row>
    <row r="307" spans="4:7" x14ac:dyDescent="0.2">
      <c r="D307" s="18"/>
      <c r="G307" s="18"/>
    </row>
    <row r="308" spans="4:7" x14ac:dyDescent="0.2">
      <c r="D308" s="18"/>
      <c r="G308" s="18"/>
    </row>
    <row r="309" spans="4:7" x14ac:dyDescent="0.2">
      <c r="D309" s="18"/>
      <c r="G309" s="18"/>
    </row>
    <row r="310" spans="4:7" x14ac:dyDescent="0.2">
      <c r="D310" s="18"/>
      <c r="G310" s="18"/>
    </row>
    <row r="311" spans="4:7" x14ac:dyDescent="0.2">
      <c r="D311" s="18"/>
      <c r="G311" s="18"/>
    </row>
    <row r="312" spans="4:7" x14ac:dyDescent="0.2">
      <c r="D312" s="18"/>
      <c r="G312" s="18"/>
    </row>
    <row r="313" spans="4:7" x14ac:dyDescent="0.2">
      <c r="D313" s="18"/>
      <c r="G313" s="18"/>
    </row>
    <row r="314" spans="4:7" x14ac:dyDescent="0.2">
      <c r="D314" s="18"/>
      <c r="G314" s="18"/>
    </row>
    <row r="315" spans="4:7" x14ac:dyDescent="0.2">
      <c r="D315" s="18"/>
      <c r="G315" s="18"/>
    </row>
    <row r="316" spans="4:7" x14ac:dyDescent="0.2">
      <c r="D316" s="18"/>
      <c r="G316" s="18"/>
    </row>
    <row r="317" spans="4:7" x14ac:dyDescent="0.2">
      <c r="D317" s="18"/>
      <c r="G317" s="18"/>
    </row>
    <row r="318" spans="4:7" x14ac:dyDescent="0.2">
      <c r="D318" s="18"/>
      <c r="G318" s="18"/>
    </row>
    <row r="319" spans="4:7" x14ac:dyDescent="0.2">
      <c r="D319" s="18"/>
      <c r="G319" s="18"/>
    </row>
    <row r="320" spans="4:7" x14ac:dyDescent="0.2">
      <c r="D320" s="18"/>
      <c r="G320" s="18"/>
    </row>
    <row r="321" spans="4:7" x14ac:dyDescent="0.2">
      <c r="D321" s="18"/>
      <c r="G321" s="18"/>
    </row>
    <row r="322" spans="4:7" x14ac:dyDescent="0.2">
      <c r="D322" s="18"/>
      <c r="G322" s="18"/>
    </row>
    <row r="323" spans="4:7" x14ac:dyDescent="0.2">
      <c r="D323" s="18"/>
      <c r="G323" s="18"/>
    </row>
    <row r="324" spans="4:7" x14ac:dyDescent="0.2">
      <c r="D324" s="18"/>
      <c r="G324" s="18"/>
    </row>
    <row r="325" spans="4:7" x14ac:dyDescent="0.2">
      <c r="D325" s="18"/>
      <c r="G325" s="18"/>
    </row>
    <row r="326" spans="4:7" x14ac:dyDescent="0.2">
      <c r="D326" s="18"/>
      <c r="G326" s="18"/>
    </row>
    <row r="327" spans="4:7" x14ac:dyDescent="0.2">
      <c r="D327" s="18"/>
    </row>
  </sheetData>
  <dataValidations count="5">
    <dataValidation type="list" allowBlank="1" showErrorMessage="1" sqref="D2:D101 G2:G101" xr:uid="{6AF42B60-1F86-7741-A476-4694C81F8DC7}">
      <formula1>"Health Institute,Health Professional,University/Researcher,Influencer,Teacher,Politician,Sports,Journalist,Charity,Public,Known Personality,Artist"</formula1>
    </dataValidation>
    <dataValidation type="list" allowBlank="1" showErrorMessage="1" sqref="D102:D327" xr:uid="{3E365E67-512B-C74D-803A-57CB0F1D4EED}">
      <formula1>"Health instituition,Researcher,Influencer,Health Professional,Public,Other"</formula1>
    </dataValidation>
    <dataValidation type="list" allowBlank="1" showInputMessage="1" showErrorMessage="1" sqref="E2:E101 F2:F118" xr:uid="{9221D9EE-D3D7-DF40-8E14-E206B5E7FA38}">
      <formula1>"Health Institute, Health Professional, University/Researcher, Influencer, Teacher, Politician, Sports, Journalist, Charity, Public, Known Personality, Artist"</formula1>
    </dataValidation>
    <dataValidation type="list" allowBlank="1" showInputMessage="1" showErrorMessage="1" sqref="E102:E327 F119:F325" xr:uid="{AB0D70CC-E118-B44F-B2CF-4ED16708B865}">
      <formula1>"Health institution , Researcher, Health professional, Influencer, Public, Other"</formula1>
    </dataValidation>
    <dataValidation type="list" allowBlank="1" showErrorMessage="1" sqref="G102:G326" xr:uid="{8186E22C-3EDC-B44C-8970-67C127A133F3}">
      <formula1>"Health institution,Researcher,Health professional,Influencer,Public,Other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30CCE-C10F-B447-8E8E-D9160BCE1EF5}">
  <dimension ref="A1:G251"/>
  <sheetViews>
    <sheetView tabSelected="1" workbookViewId="0">
      <selection activeCell="I10" sqref="I10"/>
    </sheetView>
  </sheetViews>
  <sheetFormatPr baseColWidth="10" defaultRowHeight="16" x14ac:dyDescent="0.2"/>
  <cols>
    <col min="1" max="2" width="12.5" style="4" customWidth="1"/>
    <col min="3" max="3" width="84.5" style="24" customWidth="1"/>
    <col min="4" max="7" width="23.5" style="10" customWidth="1"/>
    <col min="8" max="16384" width="10.83203125" style="23"/>
  </cols>
  <sheetData>
    <row r="1" spans="1:7" x14ac:dyDescent="0.2">
      <c r="A1" s="25" t="s">
        <v>0</v>
      </c>
      <c r="B1" s="25" t="s">
        <v>1</v>
      </c>
      <c r="C1" s="26" t="s">
        <v>2</v>
      </c>
      <c r="D1" s="25" t="s">
        <v>348</v>
      </c>
      <c r="E1" s="25" t="s">
        <v>350</v>
      </c>
      <c r="F1" s="25" t="s">
        <v>361</v>
      </c>
      <c r="G1" s="25" t="s">
        <v>375</v>
      </c>
    </row>
    <row r="2" spans="1:7" x14ac:dyDescent="0.2">
      <c r="A2" s="4">
        <v>851761</v>
      </c>
      <c r="B2" s="4">
        <v>2199733710</v>
      </c>
      <c r="C2" s="24" t="s">
        <v>382</v>
      </c>
      <c r="D2" s="10" t="s">
        <v>291</v>
      </c>
      <c r="E2" s="10" t="s">
        <v>297</v>
      </c>
      <c r="F2" s="10" t="s">
        <v>297</v>
      </c>
      <c r="G2" s="10" t="s">
        <v>291</v>
      </c>
    </row>
    <row r="3" spans="1:7" x14ac:dyDescent="0.2">
      <c r="A3" s="4">
        <v>29628</v>
      </c>
      <c r="B3" s="4">
        <v>20501971</v>
      </c>
      <c r="C3" s="24" t="s">
        <v>383</v>
      </c>
      <c r="D3" s="10" t="s">
        <v>290</v>
      </c>
      <c r="E3" s="10" t="s">
        <v>290</v>
      </c>
      <c r="F3" s="10" t="s">
        <v>290</v>
      </c>
      <c r="G3" s="10" t="s">
        <v>291</v>
      </c>
    </row>
    <row r="4" spans="1:7" x14ac:dyDescent="0.2">
      <c r="A4" s="4">
        <v>20989</v>
      </c>
      <c r="B4" s="5">
        <v>8.91E+17</v>
      </c>
      <c r="C4" s="24" t="s">
        <v>384</v>
      </c>
      <c r="D4" s="10" t="s">
        <v>290</v>
      </c>
      <c r="E4" s="10" t="s">
        <v>290</v>
      </c>
      <c r="F4" s="10" t="s">
        <v>290</v>
      </c>
      <c r="G4" s="10" t="s">
        <v>290</v>
      </c>
    </row>
    <row r="5" spans="1:7" x14ac:dyDescent="0.2">
      <c r="A5" s="4">
        <v>764370</v>
      </c>
      <c r="B5" s="4">
        <v>4644475829</v>
      </c>
      <c r="C5" s="24" t="s">
        <v>385</v>
      </c>
      <c r="D5" s="10" t="s">
        <v>291</v>
      </c>
      <c r="E5" s="10" t="s">
        <v>290</v>
      </c>
      <c r="F5" s="10" t="s">
        <v>299</v>
      </c>
      <c r="G5" s="10" t="s">
        <v>291</v>
      </c>
    </row>
    <row r="6" spans="1:7" x14ac:dyDescent="0.2">
      <c r="A6" s="4">
        <v>800636</v>
      </c>
      <c r="B6" s="4">
        <v>526248463</v>
      </c>
      <c r="C6" s="24" t="s">
        <v>386</v>
      </c>
      <c r="D6" s="10" t="s">
        <v>293</v>
      </c>
      <c r="E6" s="10" t="s">
        <v>293</v>
      </c>
      <c r="F6" s="10" t="s">
        <v>293</v>
      </c>
      <c r="G6" s="10" t="s">
        <v>293</v>
      </c>
    </row>
    <row r="7" spans="1:7" x14ac:dyDescent="0.2">
      <c r="A7" s="4">
        <v>543721</v>
      </c>
      <c r="B7" s="4">
        <v>133349457</v>
      </c>
      <c r="C7" s="24" t="s">
        <v>234</v>
      </c>
      <c r="D7" s="10" t="s">
        <v>290</v>
      </c>
      <c r="E7" s="10" t="s">
        <v>290</v>
      </c>
      <c r="F7" s="10" t="s">
        <v>290</v>
      </c>
      <c r="G7" s="10" t="s">
        <v>290</v>
      </c>
    </row>
    <row r="8" spans="1:7" x14ac:dyDescent="0.2">
      <c r="A8" s="4">
        <v>264421</v>
      </c>
      <c r="B8" s="4">
        <v>26537356</v>
      </c>
      <c r="C8" s="24" t="s">
        <v>387</v>
      </c>
      <c r="D8" s="10" t="s">
        <v>323</v>
      </c>
      <c r="E8" s="10" t="s">
        <v>323</v>
      </c>
      <c r="F8" s="10" t="s">
        <v>323</v>
      </c>
      <c r="G8" s="10" t="s">
        <v>323</v>
      </c>
    </row>
    <row r="9" spans="1:7" x14ac:dyDescent="0.2">
      <c r="A9" s="4">
        <v>52023</v>
      </c>
      <c r="B9" s="4">
        <v>2881013320</v>
      </c>
      <c r="C9" s="24" t="s">
        <v>388</v>
      </c>
      <c r="D9" s="10" t="s">
        <v>323</v>
      </c>
      <c r="E9" s="10" t="s">
        <v>323</v>
      </c>
      <c r="F9" s="10" t="s">
        <v>323</v>
      </c>
      <c r="G9" s="10" t="s">
        <v>323</v>
      </c>
    </row>
    <row r="10" spans="1:7" x14ac:dyDescent="0.2">
      <c r="A10" s="4">
        <v>844094</v>
      </c>
      <c r="B10" s="4">
        <v>123296286</v>
      </c>
      <c r="C10" s="24" t="s">
        <v>389</v>
      </c>
      <c r="D10" s="10" t="s">
        <v>299</v>
      </c>
      <c r="E10" s="10" t="s">
        <v>291</v>
      </c>
      <c r="F10" s="10" t="s">
        <v>299</v>
      </c>
      <c r="G10" s="10" t="s">
        <v>291</v>
      </c>
    </row>
    <row r="11" spans="1:7" x14ac:dyDescent="0.2">
      <c r="A11" s="4">
        <v>372793</v>
      </c>
      <c r="B11" s="4">
        <v>344235313</v>
      </c>
      <c r="C11" s="24" t="s">
        <v>390</v>
      </c>
      <c r="D11" s="10" t="s">
        <v>290</v>
      </c>
      <c r="E11" s="10" t="s">
        <v>290</v>
      </c>
      <c r="F11" s="10" t="s">
        <v>297</v>
      </c>
      <c r="G11" s="10" t="s">
        <v>291</v>
      </c>
    </row>
    <row r="12" spans="1:7" x14ac:dyDescent="0.2">
      <c r="A12" s="4">
        <v>298258</v>
      </c>
      <c r="B12" s="4">
        <v>123213669</v>
      </c>
      <c r="C12" s="24" t="s">
        <v>391</v>
      </c>
      <c r="D12" s="10" t="s">
        <v>290</v>
      </c>
      <c r="E12" s="10" t="s">
        <v>290</v>
      </c>
      <c r="F12" s="10" t="s">
        <v>290</v>
      </c>
      <c r="G12" s="10" t="s">
        <v>290</v>
      </c>
    </row>
    <row r="13" spans="1:7" x14ac:dyDescent="0.2">
      <c r="A13" s="4">
        <v>328319</v>
      </c>
      <c r="B13" s="4">
        <v>193621755</v>
      </c>
      <c r="C13" s="24" t="s">
        <v>392</v>
      </c>
      <c r="D13" s="10" t="s">
        <v>290</v>
      </c>
      <c r="E13" s="10" t="s">
        <v>290</v>
      </c>
      <c r="F13" s="10" t="s">
        <v>290</v>
      </c>
      <c r="G13" s="10" t="s">
        <v>291</v>
      </c>
    </row>
    <row r="14" spans="1:7" x14ac:dyDescent="0.2">
      <c r="A14" s="4">
        <v>842562</v>
      </c>
      <c r="B14" s="4">
        <v>2572564177</v>
      </c>
      <c r="C14" s="24" t="s">
        <v>393</v>
      </c>
      <c r="D14" s="10" t="s">
        <v>377</v>
      </c>
      <c r="E14" s="10" t="s">
        <v>377</v>
      </c>
      <c r="F14" s="10" t="s">
        <v>377</v>
      </c>
      <c r="G14" s="10" t="s">
        <v>330</v>
      </c>
    </row>
    <row r="15" spans="1:7" x14ac:dyDescent="0.2">
      <c r="A15" s="4">
        <v>361586</v>
      </c>
      <c r="B15" s="4">
        <v>47573493</v>
      </c>
      <c r="C15" s="24" t="s">
        <v>394</v>
      </c>
      <c r="D15" s="10" t="s">
        <v>291</v>
      </c>
      <c r="E15" s="10" t="s">
        <v>299</v>
      </c>
      <c r="F15" s="10" t="s">
        <v>299</v>
      </c>
      <c r="G15" s="10" t="s">
        <v>299</v>
      </c>
    </row>
    <row r="16" spans="1:7" x14ac:dyDescent="0.2">
      <c r="A16" s="4">
        <v>342445</v>
      </c>
      <c r="B16" s="4">
        <v>51449407</v>
      </c>
      <c r="C16" s="24" t="s">
        <v>395</v>
      </c>
      <c r="D16" s="10" t="s">
        <v>299</v>
      </c>
      <c r="E16" s="10" t="s">
        <v>299</v>
      </c>
      <c r="F16" s="10" t="s">
        <v>299</v>
      </c>
      <c r="G16" s="10" t="s">
        <v>299</v>
      </c>
    </row>
    <row r="17" spans="1:7" x14ac:dyDescent="0.2">
      <c r="A17" s="4">
        <v>582267</v>
      </c>
      <c r="B17" s="4">
        <v>50998627</v>
      </c>
      <c r="C17" s="24" t="s">
        <v>396</v>
      </c>
      <c r="D17" s="10" t="s">
        <v>290</v>
      </c>
      <c r="E17" s="10" t="s">
        <v>290</v>
      </c>
      <c r="F17" s="10" t="s">
        <v>290</v>
      </c>
      <c r="G17" s="10" t="s">
        <v>290</v>
      </c>
    </row>
    <row r="18" spans="1:7" x14ac:dyDescent="0.2">
      <c r="A18" s="4">
        <v>592090</v>
      </c>
      <c r="B18" s="4">
        <v>83914181</v>
      </c>
      <c r="C18" s="24" t="s">
        <v>397</v>
      </c>
      <c r="D18" s="10" t="s">
        <v>293</v>
      </c>
      <c r="E18" s="10" t="s">
        <v>293</v>
      </c>
      <c r="F18" s="10" t="s">
        <v>293</v>
      </c>
      <c r="G18" s="10" t="s">
        <v>290</v>
      </c>
    </row>
    <row r="19" spans="1:7" x14ac:dyDescent="0.2">
      <c r="A19" s="4">
        <v>466014</v>
      </c>
      <c r="B19" s="4">
        <v>28561363</v>
      </c>
      <c r="C19" s="24" t="s">
        <v>398</v>
      </c>
      <c r="D19" s="10" t="s">
        <v>291</v>
      </c>
      <c r="E19" s="10" t="s">
        <v>290</v>
      </c>
      <c r="F19" s="10" t="s">
        <v>290</v>
      </c>
      <c r="G19" s="10" t="s">
        <v>291</v>
      </c>
    </row>
    <row r="20" spans="1:7" x14ac:dyDescent="0.2">
      <c r="A20" s="4">
        <v>64411</v>
      </c>
      <c r="B20" s="4">
        <v>579156817</v>
      </c>
      <c r="C20" s="24" t="s">
        <v>399</v>
      </c>
      <c r="D20" s="10" t="s">
        <v>378</v>
      </c>
      <c r="E20" s="10" t="s">
        <v>378</v>
      </c>
      <c r="F20" s="10" t="s">
        <v>378</v>
      </c>
      <c r="G20" s="10" t="s">
        <v>378</v>
      </c>
    </row>
    <row r="21" spans="1:7" x14ac:dyDescent="0.2">
      <c r="A21" s="4">
        <v>566143</v>
      </c>
      <c r="B21" s="4">
        <v>245532240</v>
      </c>
      <c r="C21" s="24" t="s">
        <v>400</v>
      </c>
      <c r="D21" s="10" t="s">
        <v>290</v>
      </c>
      <c r="E21" s="10" t="s">
        <v>290</v>
      </c>
      <c r="F21" s="10" t="s">
        <v>290</v>
      </c>
      <c r="G21" s="10" t="s">
        <v>377</v>
      </c>
    </row>
    <row r="22" spans="1:7" x14ac:dyDescent="0.2">
      <c r="A22" s="4">
        <v>196415</v>
      </c>
      <c r="B22" s="4">
        <v>625812813</v>
      </c>
      <c r="C22" s="24" t="s">
        <v>401</v>
      </c>
      <c r="D22" s="10" t="s">
        <v>290</v>
      </c>
      <c r="E22" s="10" t="s">
        <v>290</v>
      </c>
      <c r="F22" s="10" t="s">
        <v>323</v>
      </c>
      <c r="G22" s="10" t="s">
        <v>291</v>
      </c>
    </row>
    <row r="23" spans="1:7" x14ac:dyDescent="0.2">
      <c r="A23" s="4">
        <v>284470</v>
      </c>
      <c r="B23" s="4">
        <v>3291309647</v>
      </c>
      <c r="C23" s="24" t="s">
        <v>402</v>
      </c>
      <c r="D23" s="10" t="s">
        <v>299</v>
      </c>
      <c r="E23" s="10" t="s">
        <v>299</v>
      </c>
      <c r="F23" s="10" t="s">
        <v>299</v>
      </c>
      <c r="G23" s="10" t="s">
        <v>290</v>
      </c>
    </row>
    <row r="24" spans="1:7" x14ac:dyDescent="0.2">
      <c r="A24" s="4">
        <v>157021</v>
      </c>
      <c r="B24" s="4">
        <v>263425576</v>
      </c>
      <c r="C24" s="24" t="s">
        <v>403</v>
      </c>
      <c r="D24" s="10" t="s">
        <v>291</v>
      </c>
      <c r="E24" s="10" t="s">
        <v>291</v>
      </c>
      <c r="F24" s="10" t="s">
        <v>291</v>
      </c>
      <c r="G24" s="10" t="s">
        <v>291</v>
      </c>
    </row>
    <row r="25" spans="1:7" x14ac:dyDescent="0.2">
      <c r="A25" s="4">
        <v>528760</v>
      </c>
      <c r="B25" s="4">
        <v>723742357</v>
      </c>
      <c r="C25" s="24" t="s">
        <v>404</v>
      </c>
      <c r="D25" s="10" t="s">
        <v>297</v>
      </c>
      <c r="E25" s="10" t="s">
        <v>297</v>
      </c>
      <c r="F25" s="10" t="s">
        <v>297</v>
      </c>
      <c r="G25" s="10" t="s">
        <v>297</v>
      </c>
    </row>
    <row r="26" spans="1:7" x14ac:dyDescent="0.2">
      <c r="A26" s="4">
        <v>630254</v>
      </c>
      <c r="B26" s="4">
        <v>92335718</v>
      </c>
      <c r="C26" s="24" t="s">
        <v>405</v>
      </c>
      <c r="D26" s="10" t="s">
        <v>290</v>
      </c>
      <c r="E26" s="10" t="s">
        <v>290</v>
      </c>
      <c r="F26" s="10" t="s">
        <v>323</v>
      </c>
      <c r="G26" s="10" t="s">
        <v>293</v>
      </c>
    </row>
    <row r="27" spans="1:7" x14ac:dyDescent="0.2">
      <c r="A27" s="4">
        <v>304627</v>
      </c>
      <c r="B27" s="4">
        <v>453906292</v>
      </c>
      <c r="C27" s="24" t="s">
        <v>406</v>
      </c>
      <c r="D27" s="10" t="s">
        <v>381</v>
      </c>
      <c r="E27" s="10" t="s">
        <v>381</v>
      </c>
      <c r="F27" s="10" t="s">
        <v>330</v>
      </c>
      <c r="G27" s="10" t="s">
        <v>291</v>
      </c>
    </row>
    <row r="28" spans="1:7" x14ac:dyDescent="0.2">
      <c r="A28" s="4">
        <v>324821</v>
      </c>
      <c r="B28" s="4">
        <v>16680882</v>
      </c>
      <c r="C28" s="24" t="s">
        <v>407</v>
      </c>
      <c r="D28" s="10" t="s">
        <v>290</v>
      </c>
      <c r="E28" s="10" t="s">
        <v>290</v>
      </c>
      <c r="F28" s="10" t="s">
        <v>290</v>
      </c>
      <c r="G28" s="10" t="s">
        <v>291</v>
      </c>
    </row>
    <row r="29" spans="1:7" x14ac:dyDescent="0.2">
      <c r="A29" s="4">
        <v>90487</v>
      </c>
      <c r="B29" s="4">
        <v>137385084</v>
      </c>
      <c r="C29" s="24" t="s">
        <v>408</v>
      </c>
      <c r="D29" s="10" t="s">
        <v>377</v>
      </c>
      <c r="E29" s="10" t="s">
        <v>377</v>
      </c>
      <c r="F29" s="10" t="s">
        <v>330</v>
      </c>
      <c r="G29" s="10" t="s">
        <v>380</v>
      </c>
    </row>
    <row r="30" spans="1:7" x14ac:dyDescent="0.2">
      <c r="A30" s="4">
        <v>603621</v>
      </c>
      <c r="B30" s="4">
        <v>75360703</v>
      </c>
      <c r="C30" s="24" t="s">
        <v>409</v>
      </c>
      <c r="D30" s="10" t="s">
        <v>379</v>
      </c>
      <c r="E30" s="10" t="s">
        <v>299</v>
      </c>
      <c r="F30" s="10" t="s">
        <v>299</v>
      </c>
      <c r="G30" s="10" t="s">
        <v>299</v>
      </c>
    </row>
    <row r="31" spans="1:7" x14ac:dyDescent="0.2">
      <c r="A31" s="4">
        <v>608624</v>
      </c>
      <c r="B31" s="4">
        <v>457960166</v>
      </c>
      <c r="C31" s="24" t="s">
        <v>410</v>
      </c>
      <c r="D31" s="10" t="s">
        <v>290</v>
      </c>
      <c r="E31" s="10" t="s">
        <v>291</v>
      </c>
      <c r="F31" s="10" t="s">
        <v>290</v>
      </c>
      <c r="G31" s="10" t="s">
        <v>291</v>
      </c>
    </row>
    <row r="32" spans="1:7" x14ac:dyDescent="0.2">
      <c r="A32" s="4">
        <v>585594</v>
      </c>
      <c r="B32" s="4">
        <v>168537772</v>
      </c>
      <c r="C32" s="24" t="s">
        <v>411</v>
      </c>
      <c r="D32" s="10" t="s">
        <v>299</v>
      </c>
      <c r="E32" s="10" t="s">
        <v>299</v>
      </c>
      <c r="F32" s="10" t="s">
        <v>323</v>
      </c>
      <c r="G32" s="10" t="s">
        <v>299</v>
      </c>
    </row>
    <row r="33" spans="1:7" x14ac:dyDescent="0.2">
      <c r="A33" s="4">
        <v>171456</v>
      </c>
      <c r="B33" s="4">
        <v>19291485</v>
      </c>
      <c r="C33" s="24" t="s">
        <v>412</v>
      </c>
      <c r="D33" s="10" t="s">
        <v>291</v>
      </c>
      <c r="E33" s="10" t="s">
        <v>291</v>
      </c>
      <c r="F33" s="10" t="s">
        <v>290</v>
      </c>
      <c r="G33" s="10" t="s">
        <v>291</v>
      </c>
    </row>
    <row r="34" spans="1:7" x14ac:dyDescent="0.2">
      <c r="A34" s="4">
        <v>590422</v>
      </c>
      <c r="B34" s="4">
        <v>21285932</v>
      </c>
      <c r="C34" s="24" t="s">
        <v>71</v>
      </c>
      <c r="D34" s="10" t="s">
        <v>291</v>
      </c>
      <c r="E34" s="10" t="s">
        <v>291</v>
      </c>
      <c r="F34" s="10" t="s">
        <v>297</v>
      </c>
      <c r="G34" s="10" t="s">
        <v>297</v>
      </c>
    </row>
    <row r="35" spans="1:7" x14ac:dyDescent="0.2">
      <c r="A35" s="4">
        <v>295673</v>
      </c>
      <c r="B35" s="4">
        <v>69921786</v>
      </c>
      <c r="C35" s="24" t="s">
        <v>413</v>
      </c>
      <c r="D35" s="10" t="s">
        <v>379</v>
      </c>
      <c r="E35" s="10" t="s">
        <v>291</v>
      </c>
      <c r="F35" s="10" t="s">
        <v>290</v>
      </c>
      <c r="G35" s="10" t="s">
        <v>291</v>
      </c>
    </row>
    <row r="36" spans="1:7" x14ac:dyDescent="0.2">
      <c r="A36" s="4">
        <v>58467</v>
      </c>
      <c r="B36" s="4">
        <v>34487916</v>
      </c>
      <c r="C36" s="24" t="s">
        <v>414</v>
      </c>
      <c r="D36" s="10" t="s">
        <v>290</v>
      </c>
      <c r="E36" s="10" t="s">
        <v>290</v>
      </c>
      <c r="F36" s="10" t="s">
        <v>290</v>
      </c>
      <c r="G36" s="10" t="s">
        <v>291</v>
      </c>
    </row>
    <row r="37" spans="1:7" x14ac:dyDescent="0.2">
      <c r="A37" s="4">
        <v>129228</v>
      </c>
      <c r="B37" s="4">
        <v>787511155</v>
      </c>
      <c r="C37" s="24" t="s">
        <v>415</v>
      </c>
      <c r="D37" s="10" t="s">
        <v>299</v>
      </c>
      <c r="E37" s="10" t="s">
        <v>299</v>
      </c>
      <c r="F37" s="10" t="s">
        <v>299</v>
      </c>
      <c r="G37" s="10" t="s">
        <v>299</v>
      </c>
    </row>
    <row r="38" spans="1:7" x14ac:dyDescent="0.2">
      <c r="A38" s="4">
        <v>235341</v>
      </c>
      <c r="B38" s="4">
        <v>2209889287</v>
      </c>
      <c r="C38" s="24" t="s">
        <v>416</v>
      </c>
      <c r="D38" s="10" t="s">
        <v>293</v>
      </c>
      <c r="E38" s="10" t="s">
        <v>293</v>
      </c>
      <c r="F38" s="10" t="s">
        <v>291</v>
      </c>
      <c r="G38" s="10" t="s">
        <v>291</v>
      </c>
    </row>
    <row r="39" spans="1:7" x14ac:dyDescent="0.2">
      <c r="A39" s="4">
        <v>205719</v>
      </c>
      <c r="B39" s="4">
        <v>192397079</v>
      </c>
      <c r="C39" s="24" t="s">
        <v>417</v>
      </c>
      <c r="D39" s="10" t="s">
        <v>323</v>
      </c>
      <c r="E39" s="10" t="s">
        <v>290</v>
      </c>
      <c r="F39" s="10" t="s">
        <v>290</v>
      </c>
      <c r="G39" s="10" t="s">
        <v>378</v>
      </c>
    </row>
    <row r="40" spans="1:7" x14ac:dyDescent="0.2">
      <c r="A40" s="4">
        <v>859487</v>
      </c>
      <c r="B40" s="4">
        <v>349883969</v>
      </c>
      <c r="C40" s="24" t="s">
        <v>418</v>
      </c>
      <c r="D40" s="10" t="s">
        <v>290</v>
      </c>
      <c r="E40" s="10" t="s">
        <v>290</v>
      </c>
      <c r="F40" s="10" t="s">
        <v>290</v>
      </c>
      <c r="G40" s="10" t="s">
        <v>290</v>
      </c>
    </row>
    <row r="41" spans="1:7" x14ac:dyDescent="0.2">
      <c r="A41" s="4">
        <v>494497</v>
      </c>
      <c r="B41" s="5">
        <v>1.05E+18</v>
      </c>
      <c r="C41" s="24" t="s">
        <v>419</v>
      </c>
      <c r="D41" s="10" t="s">
        <v>290</v>
      </c>
      <c r="E41" s="10" t="s">
        <v>290</v>
      </c>
      <c r="F41" s="10" t="s">
        <v>290</v>
      </c>
      <c r="G41" s="10" t="s">
        <v>290</v>
      </c>
    </row>
    <row r="42" spans="1:7" x14ac:dyDescent="0.2">
      <c r="A42" s="4">
        <v>512571</v>
      </c>
      <c r="B42" s="4">
        <v>263076251</v>
      </c>
      <c r="C42" s="24" t="s">
        <v>420</v>
      </c>
      <c r="D42" s="10" t="s">
        <v>378</v>
      </c>
      <c r="E42" s="10" t="s">
        <v>290</v>
      </c>
      <c r="F42" s="10" t="s">
        <v>290</v>
      </c>
      <c r="G42" s="10" t="s">
        <v>378</v>
      </c>
    </row>
    <row r="43" spans="1:7" x14ac:dyDescent="0.2">
      <c r="A43" s="4">
        <v>91637</v>
      </c>
      <c r="B43" s="5">
        <v>1.13E+18</v>
      </c>
      <c r="C43" s="24" t="s">
        <v>421</v>
      </c>
      <c r="D43" s="10" t="s">
        <v>290</v>
      </c>
      <c r="E43" s="10" t="s">
        <v>290</v>
      </c>
      <c r="F43" s="10" t="s">
        <v>290</v>
      </c>
      <c r="G43" s="10" t="s">
        <v>290</v>
      </c>
    </row>
    <row r="44" spans="1:7" x14ac:dyDescent="0.2">
      <c r="A44" s="4">
        <v>518847</v>
      </c>
      <c r="B44" s="4">
        <v>15058637</v>
      </c>
      <c r="C44" s="24" t="s">
        <v>422</v>
      </c>
      <c r="D44" s="10" t="s">
        <v>290</v>
      </c>
      <c r="E44" s="10" t="s">
        <v>290</v>
      </c>
      <c r="F44" s="10" t="s">
        <v>290</v>
      </c>
      <c r="G44" s="10" t="s">
        <v>290</v>
      </c>
    </row>
    <row r="45" spans="1:7" x14ac:dyDescent="0.2">
      <c r="A45" s="4">
        <v>750638</v>
      </c>
      <c r="B45" s="5">
        <v>9.5E+17</v>
      </c>
      <c r="C45" s="24" t="s">
        <v>423</v>
      </c>
      <c r="D45" s="10" t="s">
        <v>290</v>
      </c>
      <c r="E45" s="10" t="s">
        <v>290</v>
      </c>
      <c r="F45" s="10" t="s">
        <v>290</v>
      </c>
      <c r="G45" s="10" t="s">
        <v>290</v>
      </c>
    </row>
    <row r="46" spans="1:7" x14ac:dyDescent="0.2">
      <c r="A46" s="4">
        <v>11164</v>
      </c>
      <c r="B46" s="4">
        <v>245548750</v>
      </c>
      <c r="C46" s="24" t="s">
        <v>424</v>
      </c>
      <c r="D46" s="10" t="s">
        <v>291</v>
      </c>
      <c r="E46" s="10" t="s">
        <v>291</v>
      </c>
      <c r="F46" s="10" t="s">
        <v>290</v>
      </c>
      <c r="G46" s="10" t="s">
        <v>291</v>
      </c>
    </row>
    <row r="47" spans="1:7" x14ac:dyDescent="0.2">
      <c r="A47" s="4">
        <v>857668</v>
      </c>
      <c r="B47" s="4">
        <v>4107743369</v>
      </c>
      <c r="C47" s="24" t="s">
        <v>425</v>
      </c>
      <c r="D47" s="10" t="s">
        <v>297</v>
      </c>
      <c r="E47" s="10" t="s">
        <v>297</v>
      </c>
      <c r="F47" s="10" t="s">
        <v>297</v>
      </c>
      <c r="G47" s="10" t="s">
        <v>291</v>
      </c>
    </row>
    <row r="48" spans="1:7" x14ac:dyDescent="0.2">
      <c r="A48" s="4">
        <v>511273</v>
      </c>
      <c r="B48" s="5">
        <v>9.61E+17</v>
      </c>
      <c r="C48" s="24" t="s">
        <v>426</v>
      </c>
      <c r="D48" s="10" t="s">
        <v>377</v>
      </c>
      <c r="E48" s="10" t="s">
        <v>377</v>
      </c>
      <c r="F48" s="10" t="s">
        <v>293</v>
      </c>
      <c r="G48" s="10" t="s">
        <v>377</v>
      </c>
    </row>
    <row r="49" spans="1:7" x14ac:dyDescent="0.2">
      <c r="A49" s="4">
        <v>849880</v>
      </c>
      <c r="B49" s="4">
        <v>324395078</v>
      </c>
      <c r="C49" s="24" t="s">
        <v>427</v>
      </c>
      <c r="D49" s="10" t="s">
        <v>379</v>
      </c>
      <c r="E49" s="10" t="s">
        <v>291</v>
      </c>
      <c r="F49" s="10" t="s">
        <v>290</v>
      </c>
      <c r="G49" s="10" t="s">
        <v>291</v>
      </c>
    </row>
    <row r="50" spans="1:7" x14ac:dyDescent="0.2">
      <c r="A50" s="4">
        <v>755431</v>
      </c>
      <c r="B50" s="5">
        <v>1.08E+18</v>
      </c>
      <c r="C50" s="24" t="s">
        <v>428</v>
      </c>
      <c r="D50" s="10" t="s">
        <v>290</v>
      </c>
      <c r="E50" s="10" t="s">
        <v>293</v>
      </c>
      <c r="F50" s="10" t="s">
        <v>293</v>
      </c>
      <c r="G50" s="10" t="s">
        <v>293</v>
      </c>
    </row>
    <row r="51" spans="1:7" x14ac:dyDescent="0.2">
      <c r="A51" s="4">
        <v>80840</v>
      </c>
      <c r="B51" s="5">
        <v>9.5E+17</v>
      </c>
      <c r="C51" s="24" t="s">
        <v>429</v>
      </c>
      <c r="D51" s="10" t="s">
        <v>291</v>
      </c>
      <c r="E51" s="10" t="s">
        <v>291</v>
      </c>
      <c r="F51" s="10" t="s">
        <v>290</v>
      </c>
      <c r="G51" s="10" t="s">
        <v>291</v>
      </c>
    </row>
    <row r="52" spans="1:7" x14ac:dyDescent="0.2">
      <c r="A52" s="4">
        <v>422734</v>
      </c>
      <c r="B52" s="4">
        <v>504975465</v>
      </c>
      <c r="C52" s="24" t="s">
        <v>430</v>
      </c>
      <c r="D52" s="10" t="s">
        <v>297</v>
      </c>
      <c r="E52" s="10" t="s">
        <v>290</v>
      </c>
      <c r="F52" s="10" t="s">
        <v>290</v>
      </c>
      <c r="G52" s="10" t="s">
        <v>297</v>
      </c>
    </row>
    <row r="53" spans="1:7" x14ac:dyDescent="0.2">
      <c r="A53" s="4">
        <v>702217</v>
      </c>
      <c r="B53" s="5">
        <v>9.47E+17</v>
      </c>
      <c r="C53" s="24" t="s">
        <v>431</v>
      </c>
      <c r="D53" s="10" t="s">
        <v>290</v>
      </c>
      <c r="E53" s="10" t="s">
        <v>293</v>
      </c>
      <c r="F53" s="10" t="s">
        <v>290</v>
      </c>
      <c r="G53" s="10" t="s">
        <v>293</v>
      </c>
    </row>
    <row r="54" spans="1:7" x14ac:dyDescent="0.2">
      <c r="A54" s="4">
        <v>378262</v>
      </c>
      <c r="B54" s="4">
        <v>62809403</v>
      </c>
      <c r="C54" s="24" t="s">
        <v>432</v>
      </c>
      <c r="D54" s="10" t="s">
        <v>290</v>
      </c>
      <c r="E54" s="10" t="s">
        <v>290</v>
      </c>
      <c r="F54" s="10" t="s">
        <v>290</v>
      </c>
      <c r="G54" s="10" t="s">
        <v>290</v>
      </c>
    </row>
    <row r="55" spans="1:7" x14ac:dyDescent="0.2">
      <c r="A55" s="4">
        <v>641732</v>
      </c>
      <c r="B55" s="4">
        <v>3039004715</v>
      </c>
      <c r="C55" s="24" t="s">
        <v>433</v>
      </c>
      <c r="D55" s="10" t="s">
        <v>297</v>
      </c>
      <c r="E55" s="10" t="s">
        <v>297</v>
      </c>
      <c r="F55" s="10" t="s">
        <v>297</v>
      </c>
      <c r="G55" s="10" t="s">
        <v>290</v>
      </c>
    </row>
    <row r="56" spans="1:7" x14ac:dyDescent="0.2">
      <c r="A56" s="4">
        <v>833272</v>
      </c>
      <c r="B56" s="4">
        <v>35713571</v>
      </c>
      <c r="C56" s="24" t="s">
        <v>434</v>
      </c>
      <c r="D56" s="10" t="s">
        <v>379</v>
      </c>
      <c r="E56" s="10" t="s">
        <v>290</v>
      </c>
      <c r="F56" s="10" t="s">
        <v>290</v>
      </c>
      <c r="G56" s="10" t="s">
        <v>291</v>
      </c>
    </row>
    <row r="57" spans="1:7" x14ac:dyDescent="0.2">
      <c r="A57" s="4">
        <v>31344</v>
      </c>
      <c r="B57" s="5">
        <v>9.67E+17</v>
      </c>
      <c r="C57" s="24" t="s">
        <v>435</v>
      </c>
      <c r="D57" s="10" t="s">
        <v>290</v>
      </c>
      <c r="E57" s="10" t="s">
        <v>290</v>
      </c>
      <c r="F57" s="10" t="s">
        <v>290</v>
      </c>
      <c r="G57" s="10" t="s">
        <v>290</v>
      </c>
    </row>
    <row r="58" spans="1:7" x14ac:dyDescent="0.2">
      <c r="A58" s="4">
        <v>220467</v>
      </c>
      <c r="B58" s="4">
        <v>91157215</v>
      </c>
      <c r="C58" s="24" t="s">
        <v>436</v>
      </c>
      <c r="D58" s="10" t="s">
        <v>290</v>
      </c>
      <c r="E58" s="10" t="s">
        <v>290</v>
      </c>
      <c r="F58" s="10" t="s">
        <v>290</v>
      </c>
      <c r="G58" s="10" t="s">
        <v>290</v>
      </c>
    </row>
    <row r="59" spans="1:7" x14ac:dyDescent="0.2">
      <c r="A59" s="4">
        <v>680809</v>
      </c>
      <c r="B59" s="5">
        <v>8.05E+17</v>
      </c>
      <c r="C59" s="24" t="s">
        <v>437</v>
      </c>
      <c r="D59" s="10" t="s">
        <v>297</v>
      </c>
      <c r="E59" s="10" t="s">
        <v>297</v>
      </c>
      <c r="F59" s="10" t="s">
        <v>297</v>
      </c>
      <c r="G59" s="10" t="s">
        <v>297</v>
      </c>
    </row>
    <row r="60" spans="1:7" x14ac:dyDescent="0.2">
      <c r="A60" s="4">
        <v>726257</v>
      </c>
      <c r="B60" s="4">
        <v>3683330903</v>
      </c>
      <c r="C60" s="24" t="s">
        <v>438</v>
      </c>
      <c r="D60" s="10" t="s">
        <v>291</v>
      </c>
      <c r="E60" s="10" t="s">
        <v>290</v>
      </c>
      <c r="F60" s="10" t="s">
        <v>323</v>
      </c>
      <c r="G60" s="10" t="s">
        <v>291</v>
      </c>
    </row>
    <row r="61" spans="1:7" x14ac:dyDescent="0.2">
      <c r="A61" s="4">
        <v>304001</v>
      </c>
      <c r="B61" s="4">
        <v>2929251975</v>
      </c>
      <c r="C61" s="24" t="s">
        <v>439</v>
      </c>
      <c r="D61" s="10" t="s">
        <v>290</v>
      </c>
      <c r="E61" s="10" t="s">
        <v>290</v>
      </c>
      <c r="F61" s="10" t="s">
        <v>290</v>
      </c>
      <c r="G61" s="10" t="s">
        <v>290</v>
      </c>
    </row>
    <row r="62" spans="1:7" x14ac:dyDescent="0.2">
      <c r="A62" s="4">
        <v>521913</v>
      </c>
      <c r="B62" s="4">
        <v>2932718307</v>
      </c>
      <c r="C62" s="24" t="s">
        <v>440</v>
      </c>
      <c r="D62" s="10" t="s">
        <v>290</v>
      </c>
      <c r="E62" s="10" t="s">
        <v>290</v>
      </c>
      <c r="F62" s="10" t="s">
        <v>290</v>
      </c>
      <c r="G62" s="10" t="s">
        <v>290</v>
      </c>
    </row>
    <row r="63" spans="1:7" x14ac:dyDescent="0.2">
      <c r="A63" s="4">
        <v>669347</v>
      </c>
      <c r="B63" s="5">
        <v>9.49E+17</v>
      </c>
      <c r="C63" s="24" t="s">
        <v>441</v>
      </c>
      <c r="D63" s="10" t="s">
        <v>290</v>
      </c>
      <c r="E63" s="10" t="s">
        <v>290</v>
      </c>
      <c r="F63" s="10" t="s">
        <v>290</v>
      </c>
      <c r="G63" s="10" t="s">
        <v>297</v>
      </c>
    </row>
    <row r="64" spans="1:7" x14ac:dyDescent="0.2">
      <c r="A64" s="4">
        <v>186832</v>
      </c>
      <c r="B64" s="5">
        <v>1.26E+18</v>
      </c>
      <c r="C64" s="24" t="s">
        <v>442</v>
      </c>
      <c r="D64" s="10" t="s">
        <v>379</v>
      </c>
      <c r="E64" s="10" t="s">
        <v>297</v>
      </c>
      <c r="F64" s="10" t="s">
        <v>290</v>
      </c>
      <c r="G64" s="10" t="s">
        <v>290</v>
      </c>
    </row>
    <row r="65" spans="1:7" x14ac:dyDescent="0.2">
      <c r="A65" s="4">
        <v>804225</v>
      </c>
      <c r="B65" s="4">
        <v>527181300</v>
      </c>
      <c r="C65" s="24" t="s">
        <v>443</v>
      </c>
      <c r="D65" s="10" t="s">
        <v>290</v>
      </c>
      <c r="E65" s="10" t="s">
        <v>290</v>
      </c>
      <c r="F65" s="10" t="s">
        <v>290</v>
      </c>
      <c r="G65" s="10" t="s">
        <v>290</v>
      </c>
    </row>
    <row r="66" spans="1:7" x14ac:dyDescent="0.2">
      <c r="A66" s="4">
        <v>401699</v>
      </c>
      <c r="B66" s="4">
        <v>49620779</v>
      </c>
      <c r="C66" s="24" t="s">
        <v>444</v>
      </c>
      <c r="D66" s="10" t="s">
        <v>378</v>
      </c>
      <c r="E66" s="10" t="s">
        <v>290</v>
      </c>
      <c r="F66" s="10" t="s">
        <v>290</v>
      </c>
      <c r="G66" s="10" t="s">
        <v>291</v>
      </c>
    </row>
    <row r="67" spans="1:7" x14ac:dyDescent="0.2">
      <c r="A67" s="4">
        <v>824729</v>
      </c>
      <c r="B67" s="4">
        <v>428246998</v>
      </c>
      <c r="C67" s="24" t="s">
        <v>445</v>
      </c>
      <c r="D67" s="10" t="s">
        <v>290</v>
      </c>
      <c r="E67" s="10" t="s">
        <v>290</v>
      </c>
      <c r="F67" s="10" t="s">
        <v>290</v>
      </c>
      <c r="G67" s="10" t="s">
        <v>291</v>
      </c>
    </row>
    <row r="68" spans="1:7" x14ac:dyDescent="0.2">
      <c r="A68" s="4">
        <v>243591</v>
      </c>
      <c r="B68" s="4">
        <v>2161115530</v>
      </c>
      <c r="C68" s="24" t="s">
        <v>446</v>
      </c>
      <c r="D68" s="10" t="s">
        <v>293</v>
      </c>
      <c r="E68" s="10" t="s">
        <v>293</v>
      </c>
      <c r="F68" s="10" t="s">
        <v>293</v>
      </c>
      <c r="G68" s="10" t="s">
        <v>293</v>
      </c>
    </row>
    <row r="69" spans="1:7" x14ac:dyDescent="0.2">
      <c r="A69" s="4">
        <v>565521</v>
      </c>
      <c r="B69" s="4">
        <v>65484104</v>
      </c>
      <c r="C69" s="24" t="s">
        <v>447</v>
      </c>
      <c r="D69" s="10" t="s">
        <v>290</v>
      </c>
      <c r="E69" s="10" t="s">
        <v>290</v>
      </c>
      <c r="F69" s="10" t="s">
        <v>290</v>
      </c>
      <c r="G69" s="10" t="s">
        <v>290</v>
      </c>
    </row>
    <row r="70" spans="1:7" x14ac:dyDescent="0.2">
      <c r="A70" s="4">
        <v>182298</v>
      </c>
      <c r="B70" s="4">
        <v>366448401</v>
      </c>
      <c r="C70" s="24" t="s">
        <v>448</v>
      </c>
      <c r="D70" s="10" t="s">
        <v>290</v>
      </c>
      <c r="E70" s="10" t="s">
        <v>290</v>
      </c>
      <c r="F70" s="10" t="s">
        <v>290</v>
      </c>
      <c r="G70" s="10" t="s">
        <v>290</v>
      </c>
    </row>
    <row r="71" spans="1:7" x14ac:dyDescent="0.2">
      <c r="A71" s="4">
        <v>179494</v>
      </c>
      <c r="B71" s="4">
        <v>332718371</v>
      </c>
      <c r="C71" s="24" t="s">
        <v>449</v>
      </c>
      <c r="D71" s="10" t="s">
        <v>291</v>
      </c>
      <c r="E71" s="10" t="s">
        <v>299</v>
      </c>
      <c r="F71" s="10" t="s">
        <v>290</v>
      </c>
      <c r="G71" s="10" t="s">
        <v>291</v>
      </c>
    </row>
    <row r="72" spans="1:7" x14ac:dyDescent="0.2">
      <c r="A72" s="4">
        <v>426100</v>
      </c>
      <c r="B72" s="5">
        <v>7.26E+17</v>
      </c>
      <c r="C72" s="24" t="s">
        <v>450</v>
      </c>
      <c r="D72" s="10" t="s">
        <v>290</v>
      </c>
      <c r="E72" s="10" t="s">
        <v>377</v>
      </c>
      <c r="F72" s="10" t="s">
        <v>290</v>
      </c>
      <c r="G72" s="10" t="s">
        <v>291</v>
      </c>
    </row>
    <row r="73" spans="1:7" x14ac:dyDescent="0.2">
      <c r="A73" s="4">
        <v>143458</v>
      </c>
      <c r="B73" s="5">
        <v>8.63E+17</v>
      </c>
      <c r="C73" s="24" t="s">
        <v>451</v>
      </c>
      <c r="D73" s="10" t="s">
        <v>293</v>
      </c>
      <c r="E73" s="10" t="s">
        <v>293</v>
      </c>
      <c r="F73" s="10" t="s">
        <v>293</v>
      </c>
      <c r="G73" s="10" t="s">
        <v>293</v>
      </c>
    </row>
    <row r="74" spans="1:7" x14ac:dyDescent="0.2">
      <c r="A74" s="4">
        <v>614218</v>
      </c>
      <c r="B74" s="4">
        <v>15046153</v>
      </c>
      <c r="C74" s="24" t="s">
        <v>452</v>
      </c>
      <c r="D74" s="10" t="s">
        <v>297</v>
      </c>
      <c r="E74" s="10" t="s">
        <v>291</v>
      </c>
      <c r="F74" s="10" t="s">
        <v>290</v>
      </c>
      <c r="G74" s="10" t="s">
        <v>297</v>
      </c>
    </row>
    <row r="75" spans="1:7" x14ac:dyDescent="0.2">
      <c r="A75" s="4">
        <v>504292</v>
      </c>
      <c r="B75" s="4">
        <v>21678785</v>
      </c>
      <c r="C75" s="24" t="s">
        <v>453</v>
      </c>
      <c r="D75" s="10" t="s">
        <v>290</v>
      </c>
      <c r="E75" s="10" t="s">
        <v>290</v>
      </c>
      <c r="F75" s="10" t="s">
        <v>290</v>
      </c>
      <c r="G75" s="10" t="s">
        <v>290</v>
      </c>
    </row>
    <row r="76" spans="1:7" x14ac:dyDescent="0.2">
      <c r="A76" s="4">
        <v>339624</v>
      </c>
      <c r="B76" s="4">
        <v>25805906</v>
      </c>
      <c r="C76" s="24" t="s">
        <v>454</v>
      </c>
      <c r="D76" s="10" t="s">
        <v>299</v>
      </c>
      <c r="E76" s="10" t="s">
        <v>299</v>
      </c>
      <c r="F76" s="10" t="s">
        <v>299</v>
      </c>
      <c r="G76" s="10" t="s">
        <v>291</v>
      </c>
    </row>
    <row r="77" spans="1:7" x14ac:dyDescent="0.2">
      <c r="A77" s="4">
        <v>693831</v>
      </c>
      <c r="B77" s="4">
        <v>81953312</v>
      </c>
      <c r="C77" s="24" t="s">
        <v>455</v>
      </c>
      <c r="D77" s="10" t="s">
        <v>291</v>
      </c>
      <c r="E77" s="10" t="s">
        <v>377</v>
      </c>
      <c r="F77" s="10" t="s">
        <v>330</v>
      </c>
      <c r="G77" s="10" t="s">
        <v>377</v>
      </c>
    </row>
    <row r="78" spans="1:7" x14ac:dyDescent="0.2">
      <c r="A78" s="4">
        <v>536416</v>
      </c>
      <c r="B78" s="5">
        <v>1.07E+18</v>
      </c>
      <c r="C78" s="24" t="s">
        <v>456</v>
      </c>
      <c r="D78" s="10" t="s">
        <v>290</v>
      </c>
      <c r="E78" s="10" t="s">
        <v>290</v>
      </c>
      <c r="F78" s="10" t="s">
        <v>290</v>
      </c>
      <c r="G78" s="10" t="s">
        <v>290</v>
      </c>
    </row>
    <row r="79" spans="1:7" x14ac:dyDescent="0.2">
      <c r="A79" s="4">
        <v>330749</v>
      </c>
      <c r="B79" s="4">
        <v>211877839</v>
      </c>
      <c r="C79" s="24" t="s">
        <v>457</v>
      </c>
      <c r="D79" s="10" t="s">
        <v>293</v>
      </c>
      <c r="E79" s="10" t="s">
        <v>293</v>
      </c>
      <c r="F79" s="10" t="s">
        <v>293</v>
      </c>
      <c r="G79" s="10" t="s">
        <v>293</v>
      </c>
    </row>
    <row r="80" spans="1:7" x14ac:dyDescent="0.2">
      <c r="A80" s="4">
        <v>771546</v>
      </c>
      <c r="B80" s="5">
        <v>1.12E+18</v>
      </c>
      <c r="C80" s="24" t="s">
        <v>458</v>
      </c>
      <c r="D80" s="10" t="s">
        <v>290</v>
      </c>
      <c r="E80" s="10" t="s">
        <v>297</v>
      </c>
      <c r="F80" s="10" t="s">
        <v>297</v>
      </c>
      <c r="G80" s="10" t="s">
        <v>297</v>
      </c>
    </row>
    <row r="81" spans="1:7" x14ac:dyDescent="0.2">
      <c r="A81" s="4">
        <v>379314</v>
      </c>
      <c r="B81" s="4">
        <v>52360514</v>
      </c>
      <c r="C81" s="24" t="s">
        <v>459</v>
      </c>
      <c r="D81" s="10" t="s">
        <v>291</v>
      </c>
      <c r="E81" s="10" t="s">
        <v>291</v>
      </c>
      <c r="F81" s="10" t="s">
        <v>379</v>
      </c>
      <c r="G81" s="10" t="s">
        <v>380</v>
      </c>
    </row>
    <row r="82" spans="1:7" x14ac:dyDescent="0.2">
      <c r="A82" s="4">
        <v>104089</v>
      </c>
      <c r="B82" s="4">
        <v>21068048</v>
      </c>
      <c r="C82" s="24" t="s">
        <v>460</v>
      </c>
      <c r="D82" s="10" t="s">
        <v>291</v>
      </c>
      <c r="E82" s="10" t="s">
        <v>291</v>
      </c>
      <c r="F82" s="10" t="s">
        <v>379</v>
      </c>
      <c r="G82" s="10" t="s">
        <v>378</v>
      </c>
    </row>
    <row r="83" spans="1:7" x14ac:dyDescent="0.2">
      <c r="A83" s="4">
        <v>714012</v>
      </c>
      <c r="B83" s="4">
        <v>855158468</v>
      </c>
      <c r="C83" s="24" t="s">
        <v>461</v>
      </c>
      <c r="D83" s="10" t="s">
        <v>291</v>
      </c>
      <c r="E83" s="10" t="s">
        <v>330</v>
      </c>
      <c r="F83" s="10" t="s">
        <v>330</v>
      </c>
      <c r="G83" s="10" t="s">
        <v>297</v>
      </c>
    </row>
    <row r="84" spans="1:7" x14ac:dyDescent="0.2">
      <c r="A84" s="4">
        <v>161170</v>
      </c>
      <c r="B84" s="4">
        <v>87662982</v>
      </c>
      <c r="C84" s="24" t="s">
        <v>462</v>
      </c>
      <c r="D84" s="10" t="s">
        <v>290</v>
      </c>
      <c r="E84" s="10" t="s">
        <v>290</v>
      </c>
      <c r="F84" s="10" t="s">
        <v>290</v>
      </c>
      <c r="G84" s="10" t="s">
        <v>290</v>
      </c>
    </row>
    <row r="85" spans="1:7" x14ac:dyDescent="0.2">
      <c r="A85" s="4">
        <v>434800</v>
      </c>
      <c r="B85" s="5">
        <v>7.53E+17</v>
      </c>
      <c r="C85" s="24" t="s">
        <v>463</v>
      </c>
      <c r="D85" s="10" t="s">
        <v>297</v>
      </c>
      <c r="E85" s="10" t="s">
        <v>291</v>
      </c>
      <c r="F85" s="10" t="s">
        <v>290</v>
      </c>
      <c r="G85" s="10" t="s">
        <v>297</v>
      </c>
    </row>
    <row r="86" spans="1:7" x14ac:dyDescent="0.2">
      <c r="A86" s="4">
        <v>494930</v>
      </c>
      <c r="B86" s="4">
        <v>182295325</v>
      </c>
      <c r="C86" s="24" t="s">
        <v>464</v>
      </c>
      <c r="D86" s="10" t="s">
        <v>290</v>
      </c>
      <c r="E86" s="10" t="s">
        <v>290</v>
      </c>
      <c r="F86" s="10" t="s">
        <v>377</v>
      </c>
      <c r="G86" s="10" t="s">
        <v>291</v>
      </c>
    </row>
    <row r="87" spans="1:7" x14ac:dyDescent="0.2">
      <c r="A87" s="4">
        <v>678558</v>
      </c>
      <c r="B87" s="4">
        <v>72847136</v>
      </c>
      <c r="C87" s="24" t="s">
        <v>465</v>
      </c>
      <c r="D87" s="10" t="s">
        <v>290</v>
      </c>
      <c r="E87" s="10" t="s">
        <v>290</v>
      </c>
      <c r="F87" s="10" t="s">
        <v>290</v>
      </c>
      <c r="G87" s="10" t="s">
        <v>291</v>
      </c>
    </row>
    <row r="88" spans="1:7" x14ac:dyDescent="0.2">
      <c r="A88" s="4">
        <v>699783</v>
      </c>
      <c r="B88" s="4">
        <v>220387693</v>
      </c>
      <c r="C88" s="24" t="s">
        <v>466</v>
      </c>
      <c r="D88" s="10" t="s">
        <v>291</v>
      </c>
      <c r="E88" s="10" t="s">
        <v>290</v>
      </c>
      <c r="F88" s="10" t="s">
        <v>290</v>
      </c>
      <c r="G88" s="10" t="s">
        <v>291</v>
      </c>
    </row>
    <row r="89" spans="1:7" x14ac:dyDescent="0.2">
      <c r="A89" s="4">
        <v>388570</v>
      </c>
      <c r="B89" s="4">
        <v>102776532</v>
      </c>
      <c r="C89" s="24" t="s">
        <v>467</v>
      </c>
      <c r="D89" s="10" t="s">
        <v>290</v>
      </c>
      <c r="E89" s="10" t="s">
        <v>290</v>
      </c>
      <c r="F89" s="10" t="s">
        <v>290</v>
      </c>
      <c r="G89" s="10" t="s">
        <v>291</v>
      </c>
    </row>
    <row r="90" spans="1:7" x14ac:dyDescent="0.2">
      <c r="A90" s="4">
        <v>627336</v>
      </c>
      <c r="B90" s="4">
        <v>621754793</v>
      </c>
      <c r="C90" s="24" t="s">
        <v>468</v>
      </c>
      <c r="D90" s="10" t="s">
        <v>290</v>
      </c>
      <c r="E90" s="10" t="s">
        <v>290</v>
      </c>
      <c r="F90" s="10" t="s">
        <v>290</v>
      </c>
      <c r="G90" s="10" t="s">
        <v>290</v>
      </c>
    </row>
    <row r="91" spans="1:7" x14ac:dyDescent="0.2">
      <c r="A91" s="4">
        <v>193411</v>
      </c>
      <c r="B91" s="5">
        <v>1.15E+18</v>
      </c>
      <c r="C91" s="24" t="s">
        <v>469</v>
      </c>
      <c r="D91" s="10" t="s">
        <v>291</v>
      </c>
      <c r="E91" s="10" t="s">
        <v>290</v>
      </c>
      <c r="F91" s="10" t="s">
        <v>290</v>
      </c>
      <c r="G91" s="10" t="s">
        <v>291</v>
      </c>
    </row>
    <row r="92" spans="1:7" x14ac:dyDescent="0.2">
      <c r="A92" s="4">
        <v>533944</v>
      </c>
      <c r="B92" s="4">
        <v>104777595</v>
      </c>
      <c r="C92" s="24" t="s">
        <v>470</v>
      </c>
      <c r="D92" s="10" t="s">
        <v>293</v>
      </c>
      <c r="E92" s="10" t="s">
        <v>290</v>
      </c>
      <c r="F92" s="10" t="s">
        <v>290</v>
      </c>
      <c r="G92" s="10" t="s">
        <v>291</v>
      </c>
    </row>
    <row r="93" spans="1:7" x14ac:dyDescent="0.2">
      <c r="A93" s="4">
        <v>457583</v>
      </c>
      <c r="B93" s="4">
        <v>2935965531</v>
      </c>
      <c r="C93" s="24" t="s">
        <v>471</v>
      </c>
      <c r="D93" s="10" t="s">
        <v>293</v>
      </c>
      <c r="E93" s="10" t="s">
        <v>293</v>
      </c>
      <c r="F93" s="10" t="s">
        <v>293</v>
      </c>
      <c r="G93" s="10" t="s">
        <v>293</v>
      </c>
    </row>
    <row r="94" spans="1:7" x14ac:dyDescent="0.2">
      <c r="A94" s="4">
        <v>130974</v>
      </c>
      <c r="B94" s="4">
        <v>574338269</v>
      </c>
      <c r="C94" s="24" t="s">
        <v>472</v>
      </c>
      <c r="D94" s="10" t="s">
        <v>299</v>
      </c>
      <c r="E94" s="10" t="s">
        <v>291</v>
      </c>
      <c r="F94" s="10" t="s">
        <v>299</v>
      </c>
      <c r="G94" s="10" t="s">
        <v>378</v>
      </c>
    </row>
    <row r="95" spans="1:7" x14ac:dyDescent="0.2">
      <c r="A95" s="4">
        <v>437656</v>
      </c>
      <c r="B95" s="5">
        <v>1.09E+18</v>
      </c>
      <c r="C95" s="24" t="s">
        <v>473</v>
      </c>
      <c r="D95" s="10" t="s">
        <v>290</v>
      </c>
      <c r="E95" s="10" t="s">
        <v>290</v>
      </c>
      <c r="F95" s="10" t="s">
        <v>290</v>
      </c>
      <c r="G95" s="10" t="s">
        <v>291</v>
      </c>
    </row>
    <row r="96" spans="1:7" x14ac:dyDescent="0.2">
      <c r="A96" s="4">
        <v>514966</v>
      </c>
      <c r="B96" s="4">
        <v>22941987</v>
      </c>
      <c r="C96" s="24" t="s">
        <v>474</v>
      </c>
      <c r="D96" s="10" t="s">
        <v>377</v>
      </c>
      <c r="E96" s="10" t="s">
        <v>377</v>
      </c>
      <c r="F96" s="10" t="s">
        <v>377</v>
      </c>
      <c r="G96" s="10" t="s">
        <v>377</v>
      </c>
    </row>
    <row r="97" spans="1:7" x14ac:dyDescent="0.2">
      <c r="A97" s="4">
        <v>146472</v>
      </c>
      <c r="B97" s="4">
        <v>9660312</v>
      </c>
      <c r="C97" s="24" t="s">
        <v>475</v>
      </c>
      <c r="D97" s="10" t="s">
        <v>291</v>
      </c>
      <c r="E97" s="10" t="s">
        <v>290</v>
      </c>
      <c r="F97" s="10" t="s">
        <v>290</v>
      </c>
      <c r="G97" s="10" t="s">
        <v>291</v>
      </c>
    </row>
    <row r="98" spans="1:7" x14ac:dyDescent="0.2">
      <c r="A98" s="4">
        <v>724039</v>
      </c>
      <c r="B98" s="5">
        <v>9.51E+17</v>
      </c>
      <c r="C98" s="24" t="s">
        <v>476</v>
      </c>
      <c r="D98" s="10" t="s">
        <v>290</v>
      </c>
      <c r="E98" s="10" t="s">
        <v>290</v>
      </c>
      <c r="F98" s="10" t="s">
        <v>297</v>
      </c>
      <c r="G98" s="10" t="s">
        <v>297</v>
      </c>
    </row>
    <row r="99" spans="1:7" x14ac:dyDescent="0.2">
      <c r="A99" s="4">
        <v>333539</v>
      </c>
      <c r="B99" s="4">
        <v>19869623</v>
      </c>
      <c r="C99" s="24" t="s">
        <v>477</v>
      </c>
      <c r="D99" s="10" t="s">
        <v>380</v>
      </c>
      <c r="E99" s="10" t="s">
        <v>290</v>
      </c>
      <c r="F99" s="10" t="s">
        <v>290</v>
      </c>
      <c r="G99" s="10" t="s">
        <v>380</v>
      </c>
    </row>
    <row r="100" spans="1:7" x14ac:dyDescent="0.2">
      <c r="A100" s="4">
        <v>107558</v>
      </c>
      <c r="B100" s="4">
        <v>19837212</v>
      </c>
      <c r="C100" s="24" t="s">
        <v>478</v>
      </c>
      <c r="D100" s="10" t="s">
        <v>290</v>
      </c>
      <c r="E100" s="10" t="s">
        <v>290</v>
      </c>
      <c r="F100" s="10" t="s">
        <v>290</v>
      </c>
      <c r="G100" s="10" t="s">
        <v>291</v>
      </c>
    </row>
    <row r="101" spans="1:7" x14ac:dyDescent="0.2">
      <c r="A101" s="4">
        <v>624062</v>
      </c>
      <c r="B101" s="5">
        <v>1.15E+18</v>
      </c>
      <c r="C101" s="24" t="s">
        <v>479</v>
      </c>
      <c r="D101" s="10" t="s">
        <v>290</v>
      </c>
      <c r="E101" s="10" t="s">
        <v>290</v>
      </c>
      <c r="F101" s="10" t="s">
        <v>290</v>
      </c>
      <c r="G101" s="10" t="s">
        <v>290</v>
      </c>
    </row>
    <row r="102" spans="1:7" x14ac:dyDescent="0.2">
      <c r="A102" s="4">
        <v>21319</v>
      </c>
      <c r="B102" s="4">
        <v>367829050</v>
      </c>
      <c r="C102" s="24" t="s">
        <v>480</v>
      </c>
      <c r="D102" s="10" t="s">
        <v>297</v>
      </c>
      <c r="E102" s="10" t="s">
        <v>297</v>
      </c>
      <c r="F102" s="10" t="s">
        <v>297</v>
      </c>
      <c r="G102" s="10" t="s">
        <v>297</v>
      </c>
    </row>
    <row r="103" spans="1:7" x14ac:dyDescent="0.2">
      <c r="A103" s="4">
        <v>192718</v>
      </c>
      <c r="B103" s="5">
        <v>8.49E+17</v>
      </c>
      <c r="C103" s="24" t="s">
        <v>481</v>
      </c>
      <c r="D103" s="10" t="s">
        <v>297</v>
      </c>
      <c r="E103" s="10" t="s">
        <v>297</v>
      </c>
      <c r="F103" s="10" t="s">
        <v>297</v>
      </c>
      <c r="G103" s="10" t="s">
        <v>297</v>
      </c>
    </row>
    <row r="104" spans="1:7" x14ac:dyDescent="0.2">
      <c r="A104" s="4">
        <v>420427</v>
      </c>
      <c r="B104" s="4">
        <v>23446239</v>
      </c>
      <c r="C104" s="24" t="s">
        <v>482</v>
      </c>
      <c r="D104" s="10" t="s">
        <v>290</v>
      </c>
      <c r="E104" s="10" t="s">
        <v>290</v>
      </c>
      <c r="F104" s="10" t="s">
        <v>290</v>
      </c>
      <c r="G104" s="10" t="s">
        <v>291</v>
      </c>
    </row>
    <row r="105" spans="1:7" x14ac:dyDescent="0.2">
      <c r="A105" s="4">
        <v>849826</v>
      </c>
      <c r="B105" s="4">
        <v>632729296</v>
      </c>
      <c r="C105" s="24" t="s">
        <v>483</v>
      </c>
      <c r="D105" s="10" t="s">
        <v>378</v>
      </c>
      <c r="E105" s="10" t="s">
        <v>378</v>
      </c>
      <c r="F105" s="10" t="s">
        <v>378</v>
      </c>
      <c r="G105" s="10" t="s">
        <v>378</v>
      </c>
    </row>
    <row r="106" spans="1:7" x14ac:dyDescent="0.2">
      <c r="A106" s="4">
        <v>462218</v>
      </c>
      <c r="B106" s="4">
        <v>2847934421</v>
      </c>
      <c r="C106" s="24" t="s">
        <v>484</v>
      </c>
      <c r="D106" s="10" t="s">
        <v>290</v>
      </c>
      <c r="E106" s="10" t="s">
        <v>290</v>
      </c>
      <c r="F106" s="10" t="s">
        <v>379</v>
      </c>
      <c r="G106" s="10" t="s">
        <v>380</v>
      </c>
    </row>
    <row r="107" spans="1:7" x14ac:dyDescent="0.2">
      <c r="A107" s="4">
        <v>312802</v>
      </c>
      <c r="B107" s="4">
        <v>20423769</v>
      </c>
      <c r="C107" s="24" t="s">
        <v>485</v>
      </c>
      <c r="D107" s="10" t="s">
        <v>290</v>
      </c>
      <c r="E107" s="10" t="s">
        <v>290</v>
      </c>
      <c r="F107" s="10" t="s">
        <v>290</v>
      </c>
      <c r="G107" s="10" t="s">
        <v>291</v>
      </c>
    </row>
    <row r="108" spans="1:7" x14ac:dyDescent="0.2">
      <c r="A108" s="4">
        <v>560483</v>
      </c>
      <c r="B108" s="4">
        <v>72860286</v>
      </c>
      <c r="C108" s="24" t="s">
        <v>486</v>
      </c>
      <c r="D108" s="10" t="s">
        <v>290</v>
      </c>
      <c r="E108" s="10" t="s">
        <v>290</v>
      </c>
      <c r="F108" s="10" t="s">
        <v>290</v>
      </c>
      <c r="G108" s="10" t="s">
        <v>293</v>
      </c>
    </row>
    <row r="109" spans="1:7" x14ac:dyDescent="0.2">
      <c r="A109" s="4">
        <v>23521</v>
      </c>
      <c r="B109" s="4">
        <v>44337193</v>
      </c>
      <c r="C109" s="24" t="s">
        <v>487</v>
      </c>
      <c r="D109" s="10" t="s">
        <v>291</v>
      </c>
      <c r="E109" s="10" t="s">
        <v>379</v>
      </c>
      <c r="F109" s="10" t="s">
        <v>291</v>
      </c>
      <c r="G109" s="10" t="s">
        <v>291</v>
      </c>
    </row>
    <row r="110" spans="1:7" x14ac:dyDescent="0.2">
      <c r="A110" s="4">
        <v>567625</v>
      </c>
      <c r="B110" s="4">
        <v>19441495</v>
      </c>
      <c r="C110" s="24" t="s">
        <v>488</v>
      </c>
      <c r="D110" s="10" t="s">
        <v>290</v>
      </c>
      <c r="E110" s="10" t="s">
        <v>290</v>
      </c>
      <c r="F110" s="10" t="s">
        <v>290</v>
      </c>
      <c r="G110" s="10" t="s">
        <v>291</v>
      </c>
    </row>
    <row r="111" spans="1:7" x14ac:dyDescent="0.2">
      <c r="A111" s="4">
        <v>136838</v>
      </c>
      <c r="B111" s="4">
        <v>333602152</v>
      </c>
      <c r="C111" s="24" t="s">
        <v>489</v>
      </c>
      <c r="D111" s="10" t="s">
        <v>299</v>
      </c>
      <c r="E111" s="10" t="s">
        <v>299</v>
      </c>
      <c r="F111" s="10" t="s">
        <v>290</v>
      </c>
      <c r="G111" s="10" t="s">
        <v>299</v>
      </c>
    </row>
    <row r="112" spans="1:7" x14ac:dyDescent="0.2">
      <c r="A112" s="4">
        <v>270115</v>
      </c>
      <c r="B112" s="4">
        <v>22298328</v>
      </c>
      <c r="C112" s="24" t="s">
        <v>490</v>
      </c>
      <c r="D112" s="10" t="s">
        <v>290</v>
      </c>
      <c r="E112" s="10" t="s">
        <v>290</v>
      </c>
      <c r="F112" s="10" t="s">
        <v>290</v>
      </c>
      <c r="G112" s="10" t="s">
        <v>290</v>
      </c>
    </row>
    <row r="113" spans="1:7" x14ac:dyDescent="0.2">
      <c r="A113" s="4">
        <v>27577</v>
      </c>
      <c r="B113" s="5">
        <v>1.09E+18</v>
      </c>
      <c r="C113" s="24" t="s">
        <v>491</v>
      </c>
      <c r="D113" s="10" t="s">
        <v>290</v>
      </c>
      <c r="E113" s="10" t="s">
        <v>290</v>
      </c>
      <c r="F113" s="10" t="s">
        <v>290</v>
      </c>
      <c r="G113" s="10" t="s">
        <v>290</v>
      </c>
    </row>
    <row r="114" spans="1:7" x14ac:dyDescent="0.2">
      <c r="A114" s="4">
        <v>352449</v>
      </c>
      <c r="B114" s="4">
        <v>189588870</v>
      </c>
      <c r="C114" s="24" t="s">
        <v>492</v>
      </c>
      <c r="D114" s="10" t="s">
        <v>290</v>
      </c>
      <c r="E114" s="10" t="s">
        <v>330</v>
      </c>
      <c r="F114" s="10" t="s">
        <v>330</v>
      </c>
      <c r="G114" s="10" t="s">
        <v>290</v>
      </c>
    </row>
    <row r="115" spans="1:7" x14ac:dyDescent="0.2">
      <c r="A115" s="4">
        <v>274082</v>
      </c>
      <c r="B115" s="4">
        <v>1861791566</v>
      </c>
      <c r="C115" s="24" t="s">
        <v>493</v>
      </c>
      <c r="D115" s="10" t="s">
        <v>379</v>
      </c>
      <c r="E115" s="10" t="s">
        <v>290</v>
      </c>
      <c r="F115" s="10" t="s">
        <v>377</v>
      </c>
      <c r="G115" s="10" t="s">
        <v>291</v>
      </c>
    </row>
    <row r="116" spans="1:7" x14ac:dyDescent="0.2">
      <c r="A116" s="4">
        <v>526615</v>
      </c>
      <c r="B116" s="4">
        <v>701810485</v>
      </c>
      <c r="C116" s="24" t="s">
        <v>494</v>
      </c>
      <c r="D116" s="10" t="s">
        <v>299</v>
      </c>
      <c r="E116" s="10" t="s">
        <v>299</v>
      </c>
      <c r="F116" s="10" t="s">
        <v>299</v>
      </c>
      <c r="G116" s="10" t="s">
        <v>378</v>
      </c>
    </row>
    <row r="117" spans="1:7" x14ac:dyDescent="0.2">
      <c r="A117" s="4">
        <v>713384</v>
      </c>
      <c r="B117" s="4">
        <v>2923788665</v>
      </c>
      <c r="C117" s="24" t="s">
        <v>495</v>
      </c>
      <c r="D117" s="10" t="s">
        <v>290</v>
      </c>
      <c r="E117" s="10" t="s">
        <v>290</v>
      </c>
      <c r="F117" s="10" t="s">
        <v>290</v>
      </c>
      <c r="G117" s="10" t="s">
        <v>291</v>
      </c>
    </row>
    <row r="118" spans="1:7" x14ac:dyDescent="0.2">
      <c r="A118" s="4">
        <v>675903</v>
      </c>
      <c r="B118" s="4">
        <v>189982991</v>
      </c>
      <c r="C118" s="24" t="s">
        <v>496</v>
      </c>
      <c r="D118" s="10" t="s">
        <v>330</v>
      </c>
      <c r="E118" s="10" t="s">
        <v>290</v>
      </c>
      <c r="F118" s="10" t="s">
        <v>330</v>
      </c>
      <c r="G118" s="10" t="s">
        <v>297</v>
      </c>
    </row>
    <row r="119" spans="1:7" x14ac:dyDescent="0.2">
      <c r="A119" s="4">
        <v>412403</v>
      </c>
      <c r="B119" s="4">
        <v>2869686051</v>
      </c>
      <c r="C119" s="24" t="s">
        <v>497</v>
      </c>
      <c r="D119" s="10" t="s">
        <v>380</v>
      </c>
      <c r="E119" s="10" t="s">
        <v>380</v>
      </c>
      <c r="F119" s="10" t="s">
        <v>379</v>
      </c>
      <c r="G119" s="10" t="s">
        <v>380</v>
      </c>
    </row>
    <row r="120" spans="1:7" x14ac:dyDescent="0.2">
      <c r="A120" s="4">
        <v>759681</v>
      </c>
      <c r="B120" s="5">
        <v>9.49E+17</v>
      </c>
      <c r="C120" s="24" t="s">
        <v>498</v>
      </c>
      <c r="D120" s="10" t="s">
        <v>290</v>
      </c>
      <c r="E120" s="10" t="s">
        <v>290</v>
      </c>
      <c r="F120" s="10" t="s">
        <v>290</v>
      </c>
      <c r="G120" s="10" t="s">
        <v>290</v>
      </c>
    </row>
    <row r="121" spans="1:7" x14ac:dyDescent="0.2">
      <c r="A121" s="4">
        <v>307512</v>
      </c>
      <c r="B121" s="4">
        <v>9192272</v>
      </c>
      <c r="C121" s="24" t="s">
        <v>499</v>
      </c>
      <c r="D121" s="10" t="s">
        <v>377</v>
      </c>
      <c r="E121" s="10" t="s">
        <v>377</v>
      </c>
      <c r="F121" s="10" t="s">
        <v>377</v>
      </c>
      <c r="G121" s="10" t="s">
        <v>377</v>
      </c>
    </row>
    <row r="122" spans="1:7" x14ac:dyDescent="0.2">
      <c r="A122" s="4">
        <v>581184</v>
      </c>
      <c r="B122" s="4">
        <v>20871653</v>
      </c>
      <c r="C122" s="24" t="s">
        <v>500</v>
      </c>
      <c r="D122" s="10" t="s">
        <v>330</v>
      </c>
      <c r="E122" s="10" t="s">
        <v>330</v>
      </c>
      <c r="F122" s="10" t="s">
        <v>330</v>
      </c>
      <c r="G122" s="10" t="s">
        <v>377</v>
      </c>
    </row>
    <row r="123" spans="1:7" x14ac:dyDescent="0.2">
      <c r="A123" s="4">
        <v>584272</v>
      </c>
      <c r="B123" s="4">
        <v>193459739</v>
      </c>
      <c r="C123" s="24" t="s">
        <v>501</v>
      </c>
      <c r="D123" s="10" t="s">
        <v>379</v>
      </c>
      <c r="E123" s="10" t="s">
        <v>291</v>
      </c>
      <c r="F123" s="10" t="s">
        <v>379</v>
      </c>
      <c r="G123" s="10" t="s">
        <v>380</v>
      </c>
    </row>
    <row r="124" spans="1:7" x14ac:dyDescent="0.2">
      <c r="A124" s="4">
        <v>287665</v>
      </c>
      <c r="B124" s="4">
        <v>336499331</v>
      </c>
      <c r="C124" s="24" t="s">
        <v>502</v>
      </c>
      <c r="D124" s="10" t="s">
        <v>291</v>
      </c>
      <c r="E124" s="10" t="s">
        <v>379</v>
      </c>
      <c r="F124" s="10" t="s">
        <v>299</v>
      </c>
      <c r="G124" s="10" t="s">
        <v>291</v>
      </c>
    </row>
    <row r="125" spans="1:7" x14ac:dyDescent="0.2">
      <c r="A125" s="4">
        <v>503552</v>
      </c>
      <c r="B125" s="4">
        <v>92334349</v>
      </c>
      <c r="C125" s="24" t="s">
        <v>503</v>
      </c>
      <c r="D125" s="10" t="s">
        <v>290</v>
      </c>
      <c r="E125" s="10" t="s">
        <v>290</v>
      </c>
      <c r="F125" s="10" t="s">
        <v>323</v>
      </c>
      <c r="G125" s="10" t="s">
        <v>297</v>
      </c>
    </row>
    <row r="126" spans="1:7" x14ac:dyDescent="0.2">
      <c r="A126" s="4">
        <v>640179</v>
      </c>
      <c r="B126" s="4">
        <v>2846991520</v>
      </c>
      <c r="C126" s="24" t="s">
        <v>504</v>
      </c>
      <c r="D126" s="10" t="s">
        <v>293</v>
      </c>
      <c r="E126" s="10" t="s">
        <v>293</v>
      </c>
      <c r="F126" s="10" t="s">
        <v>293</v>
      </c>
      <c r="G126" s="10" t="s">
        <v>293</v>
      </c>
    </row>
    <row r="127" spans="1:7" x14ac:dyDescent="0.2">
      <c r="A127" s="4">
        <v>413057</v>
      </c>
      <c r="B127" s="4">
        <v>133349457</v>
      </c>
      <c r="C127" s="24" t="s">
        <v>234</v>
      </c>
      <c r="D127" s="10" t="s">
        <v>291</v>
      </c>
      <c r="E127" s="10" t="s">
        <v>290</v>
      </c>
      <c r="F127" s="10" t="s">
        <v>290</v>
      </c>
      <c r="G127" s="10" t="s">
        <v>291</v>
      </c>
    </row>
    <row r="128" spans="1:7" x14ac:dyDescent="0.2">
      <c r="A128" s="4">
        <v>339368</v>
      </c>
      <c r="B128" s="5">
        <v>1.28E+18</v>
      </c>
      <c r="C128" s="24" t="s">
        <v>505</v>
      </c>
      <c r="D128" s="10" t="s">
        <v>290</v>
      </c>
      <c r="E128" s="10" t="s">
        <v>290</v>
      </c>
      <c r="F128" s="10" t="s">
        <v>290</v>
      </c>
      <c r="G128" s="10" t="s">
        <v>290</v>
      </c>
    </row>
    <row r="129" spans="1:7" x14ac:dyDescent="0.2">
      <c r="A129" s="4">
        <v>211983</v>
      </c>
      <c r="B129" s="5">
        <v>7.56E+17</v>
      </c>
      <c r="C129" s="24" t="s">
        <v>506</v>
      </c>
      <c r="D129" s="10" t="s">
        <v>297</v>
      </c>
      <c r="E129" s="10" t="s">
        <v>291</v>
      </c>
      <c r="F129" s="10" t="s">
        <v>297</v>
      </c>
      <c r="G129" s="10" t="s">
        <v>297</v>
      </c>
    </row>
    <row r="130" spans="1:7" x14ac:dyDescent="0.2">
      <c r="A130" s="4">
        <v>629617</v>
      </c>
      <c r="B130" s="4">
        <v>139946168</v>
      </c>
      <c r="C130" s="24" t="s">
        <v>507</v>
      </c>
      <c r="D130" s="10" t="s">
        <v>293</v>
      </c>
      <c r="E130" s="10" t="s">
        <v>290</v>
      </c>
      <c r="F130" s="10" t="s">
        <v>290</v>
      </c>
      <c r="G130" s="10" t="s">
        <v>293</v>
      </c>
    </row>
    <row r="131" spans="1:7" x14ac:dyDescent="0.2">
      <c r="A131" s="4">
        <v>278503</v>
      </c>
      <c r="B131" s="4">
        <v>463905486</v>
      </c>
      <c r="C131" s="24" t="s">
        <v>508</v>
      </c>
      <c r="D131" s="10" t="s">
        <v>290</v>
      </c>
      <c r="E131" s="10" t="s">
        <v>290</v>
      </c>
      <c r="F131" s="10" t="s">
        <v>290</v>
      </c>
      <c r="G131" s="10" t="s">
        <v>380</v>
      </c>
    </row>
    <row r="132" spans="1:7" x14ac:dyDescent="0.2">
      <c r="A132" s="4">
        <v>761861</v>
      </c>
      <c r="B132" s="4">
        <v>480763082</v>
      </c>
      <c r="C132" s="24" t="s">
        <v>509</v>
      </c>
      <c r="D132" s="10" t="s">
        <v>293</v>
      </c>
      <c r="E132" s="10" t="s">
        <v>293</v>
      </c>
      <c r="F132" s="10" t="s">
        <v>293</v>
      </c>
      <c r="G132" s="10" t="s">
        <v>293</v>
      </c>
    </row>
    <row r="133" spans="1:7" x14ac:dyDescent="0.2">
      <c r="A133" s="4">
        <v>156788</v>
      </c>
      <c r="B133" s="4">
        <v>335157358</v>
      </c>
      <c r="C133" s="24" t="s">
        <v>510</v>
      </c>
      <c r="D133" s="10" t="s">
        <v>290</v>
      </c>
      <c r="E133" s="10" t="s">
        <v>290</v>
      </c>
      <c r="F133" s="10" t="s">
        <v>290</v>
      </c>
      <c r="G133" s="10" t="s">
        <v>290</v>
      </c>
    </row>
    <row r="134" spans="1:7" x14ac:dyDescent="0.2">
      <c r="A134" s="4">
        <v>706516</v>
      </c>
      <c r="B134" s="4">
        <v>560380886</v>
      </c>
      <c r="C134" s="24" t="s">
        <v>511</v>
      </c>
      <c r="D134" s="10" t="s">
        <v>290</v>
      </c>
      <c r="E134" s="10" t="s">
        <v>290</v>
      </c>
      <c r="F134" s="10" t="s">
        <v>290</v>
      </c>
      <c r="G134" s="10" t="s">
        <v>290</v>
      </c>
    </row>
    <row r="135" spans="1:7" x14ac:dyDescent="0.2">
      <c r="A135" s="4">
        <v>615908</v>
      </c>
      <c r="B135" s="4">
        <v>479014069</v>
      </c>
      <c r="C135" s="24" t="s">
        <v>512</v>
      </c>
      <c r="D135" s="10" t="s">
        <v>290</v>
      </c>
      <c r="E135" s="10" t="s">
        <v>290</v>
      </c>
      <c r="F135" s="10" t="s">
        <v>290</v>
      </c>
      <c r="G135" s="10" t="s">
        <v>290</v>
      </c>
    </row>
    <row r="136" spans="1:7" x14ac:dyDescent="0.2">
      <c r="A136" s="4">
        <v>820888</v>
      </c>
      <c r="B136" s="4">
        <v>34390228</v>
      </c>
      <c r="C136" s="24" t="s">
        <v>513</v>
      </c>
      <c r="D136" s="10" t="s">
        <v>290</v>
      </c>
      <c r="E136" s="10" t="s">
        <v>290</v>
      </c>
      <c r="F136" s="10" t="s">
        <v>290</v>
      </c>
      <c r="G136" s="10" t="s">
        <v>297</v>
      </c>
    </row>
    <row r="137" spans="1:7" x14ac:dyDescent="0.2">
      <c r="A137" s="4">
        <v>706164</v>
      </c>
      <c r="B137" s="4">
        <v>2401258338</v>
      </c>
      <c r="C137" s="24" t="s">
        <v>514</v>
      </c>
      <c r="D137" s="10" t="s">
        <v>379</v>
      </c>
      <c r="E137" s="10" t="s">
        <v>291</v>
      </c>
      <c r="F137" s="10" t="s">
        <v>323</v>
      </c>
      <c r="G137" s="10" t="s">
        <v>323</v>
      </c>
    </row>
    <row r="138" spans="1:7" x14ac:dyDescent="0.2">
      <c r="A138" s="4">
        <v>690791</v>
      </c>
      <c r="B138" s="5">
        <v>8.55E+17</v>
      </c>
      <c r="C138" s="24" t="s">
        <v>515</v>
      </c>
      <c r="D138" s="10" t="s">
        <v>293</v>
      </c>
      <c r="E138" s="10" t="s">
        <v>293</v>
      </c>
      <c r="F138" s="10" t="s">
        <v>293</v>
      </c>
      <c r="G138" s="10" t="s">
        <v>293</v>
      </c>
    </row>
    <row r="139" spans="1:7" x14ac:dyDescent="0.2">
      <c r="A139" s="4">
        <v>451297</v>
      </c>
      <c r="B139" s="4">
        <v>711165258</v>
      </c>
      <c r="C139" s="24" t="s">
        <v>516</v>
      </c>
      <c r="D139" s="10" t="s">
        <v>293</v>
      </c>
      <c r="E139" s="10" t="s">
        <v>293</v>
      </c>
      <c r="F139" s="10" t="s">
        <v>293</v>
      </c>
      <c r="G139" s="10" t="s">
        <v>293</v>
      </c>
    </row>
    <row r="140" spans="1:7" x14ac:dyDescent="0.2">
      <c r="A140" s="4">
        <v>835430</v>
      </c>
      <c r="B140" s="4">
        <v>139775678</v>
      </c>
      <c r="C140" s="24" t="s">
        <v>517</v>
      </c>
      <c r="D140" s="10" t="s">
        <v>380</v>
      </c>
      <c r="E140" s="10" t="s">
        <v>380</v>
      </c>
      <c r="F140" s="10" t="s">
        <v>290</v>
      </c>
      <c r="G140" s="10" t="s">
        <v>380</v>
      </c>
    </row>
    <row r="141" spans="1:7" x14ac:dyDescent="0.2">
      <c r="A141" s="4">
        <v>467940</v>
      </c>
      <c r="B141" s="4">
        <v>51822933</v>
      </c>
      <c r="C141" s="24" t="s">
        <v>518</v>
      </c>
      <c r="D141" s="10" t="s">
        <v>290</v>
      </c>
      <c r="E141" s="10" t="s">
        <v>290</v>
      </c>
      <c r="F141" s="10" t="s">
        <v>377</v>
      </c>
      <c r="G141" s="10" t="s">
        <v>290</v>
      </c>
    </row>
    <row r="142" spans="1:7" x14ac:dyDescent="0.2">
      <c r="A142" s="4">
        <v>249961</v>
      </c>
      <c r="B142" s="4">
        <v>42701972</v>
      </c>
      <c r="C142" s="24" t="s">
        <v>519</v>
      </c>
      <c r="D142" s="10" t="s">
        <v>291</v>
      </c>
      <c r="E142" s="10" t="s">
        <v>290</v>
      </c>
      <c r="F142" s="10" t="s">
        <v>379</v>
      </c>
      <c r="G142" s="10" t="s">
        <v>291</v>
      </c>
    </row>
    <row r="143" spans="1:7" x14ac:dyDescent="0.2">
      <c r="A143" s="4">
        <v>362856</v>
      </c>
      <c r="B143" s="4">
        <v>392678207</v>
      </c>
      <c r="C143" s="24" t="s">
        <v>520</v>
      </c>
      <c r="D143" s="10" t="s">
        <v>297</v>
      </c>
      <c r="E143" s="10" t="s">
        <v>291</v>
      </c>
      <c r="F143" s="10" t="s">
        <v>290</v>
      </c>
      <c r="G143" s="10" t="s">
        <v>291</v>
      </c>
    </row>
    <row r="144" spans="1:7" x14ac:dyDescent="0.2">
      <c r="A144" s="4">
        <v>581000</v>
      </c>
      <c r="B144" s="4">
        <v>31091823</v>
      </c>
      <c r="C144" s="24" t="s">
        <v>521</v>
      </c>
      <c r="D144" s="10" t="s">
        <v>290</v>
      </c>
      <c r="E144" s="10" t="s">
        <v>290</v>
      </c>
      <c r="F144" s="10" t="s">
        <v>290</v>
      </c>
      <c r="G144" s="10" t="s">
        <v>378</v>
      </c>
    </row>
    <row r="145" spans="1:7" x14ac:dyDescent="0.2">
      <c r="A145" s="4">
        <v>459757</v>
      </c>
      <c r="B145" s="4">
        <v>20820730</v>
      </c>
      <c r="C145" s="24" t="s">
        <v>522</v>
      </c>
      <c r="D145" s="10" t="s">
        <v>290</v>
      </c>
      <c r="E145" s="10" t="s">
        <v>290</v>
      </c>
      <c r="F145" s="10" t="s">
        <v>290</v>
      </c>
      <c r="G145" s="10" t="s">
        <v>291</v>
      </c>
    </row>
    <row r="146" spans="1:7" x14ac:dyDescent="0.2">
      <c r="A146" s="4">
        <v>397275</v>
      </c>
      <c r="B146" s="4">
        <v>2749557097</v>
      </c>
      <c r="C146" s="24" t="s">
        <v>523</v>
      </c>
      <c r="D146" s="10" t="s">
        <v>378</v>
      </c>
      <c r="E146" s="10" t="s">
        <v>290</v>
      </c>
      <c r="F146" s="10" t="s">
        <v>290</v>
      </c>
      <c r="G146" s="10" t="s">
        <v>378</v>
      </c>
    </row>
    <row r="147" spans="1:7" x14ac:dyDescent="0.2">
      <c r="A147" s="4">
        <v>360002</v>
      </c>
      <c r="B147" s="4">
        <v>81846722</v>
      </c>
      <c r="C147" s="24" t="s">
        <v>524</v>
      </c>
      <c r="D147" s="10" t="s">
        <v>330</v>
      </c>
      <c r="E147" s="10" t="s">
        <v>290</v>
      </c>
      <c r="F147" s="10" t="s">
        <v>290</v>
      </c>
      <c r="G147" s="10" t="s">
        <v>291</v>
      </c>
    </row>
    <row r="148" spans="1:7" x14ac:dyDescent="0.2">
      <c r="A148" s="4">
        <v>98889</v>
      </c>
      <c r="B148" s="4">
        <v>263608894</v>
      </c>
      <c r="C148" s="24" t="s">
        <v>525</v>
      </c>
      <c r="D148" s="10" t="s">
        <v>293</v>
      </c>
      <c r="E148" s="10" t="s">
        <v>290</v>
      </c>
      <c r="F148" s="10" t="s">
        <v>330</v>
      </c>
      <c r="G148" s="10" t="s">
        <v>291</v>
      </c>
    </row>
    <row r="149" spans="1:7" x14ac:dyDescent="0.2">
      <c r="A149" s="4">
        <v>766897</v>
      </c>
      <c r="B149" s="4">
        <v>2706613260</v>
      </c>
      <c r="C149" s="24" t="s">
        <v>526</v>
      </c>
      <c r="D149" s="10" t="s">
        <v>299</v>
      </c>
      <c r="E149" s="10" t="s">
        <v>291</v>
      </c>
      <c r="F149" s="10" t="s">
        <v>379</v>
      </c>
      <c r="G149" s="10" t="s">
        <v>299</v>
      </c>
    </row>
    <row r="150" spans="1:7" x14ac:dyDescent="0.2">
      <c r="A150" s="4">
        <v>238324</v>
      </c>
      <c r="B150" s="4">
        <v>168470694</v>
      </c>
      <c r="C150" s="24" t="s">
        <v>527</v>
      </c>
      <c r="D150" s="10" t="s">
        <v>380</v>
      </c>
      <c r="E150" s="10" t="s">
        <v>380</v>
      </c>
      <c r="F150" s="10" t="s">
        <v>290</v>
      </c>
      <c r="G150" s="10" t="s">
        <v>380</v>
      </c>
    </row>
    <row r="151" spans="1:7" x14ac:dyDescent="0.2">
      <c r="A151" s="4">
        <v>429727</v>
      </c>
      <c r="B151" s="4">
        <v>2218488435</v>
      </c>
      <c r="C151" s="24" t="s">
        <v>528</v>
      </c>
      <c r="D151" s="10" t="s">
        <v>291</v>
      </c>
      <c r="E151" s="10" t="s">
        <v>291</v>
      </c>
      <c r="F151" s="10" t="s">
        <v>290</v>
      </c>
      <c r="G151" s="10" t="s">
        <v>291</v>
      </c>
    </row>
    <row r="152" spans="1:7" x14ac:dyDescent="0.2">
      <c r="A152" s="4">
        <v>222359</v>
      </c>
      <c r="B152" s="4">
        <v>98360137</v>
      </c>
      <c r="C152" s="24" t="s">
        <v>529</v>
      </c>
      <c r="D152" s="10" t="s">
        <v>290</v>
      </c>
      <c r="E152" s="10" t="s">
        <v>290</v>
      </c>
      <c r="F152" s="10" t="s">
        <v>290</v>
      </c>
      <c r="G152" s="10" t="s">
        <v>291</v>
      </c>
    </row>
    <row r="153" spans="1:7" x14ac:dyDescent="0.2">
      <c r="A153" s="4">
        <v>615092</v>
      </c>
      <c r="B153" s="4">
        <v>156668129</v>
      </c>
      <c r="C153" s="24" t="s">
        <v>530</v>
      </c>
      <c r="D153" s="10" t="s">
        <v>378</v>
      </c>
      <c r="E153" s="10" t="s">
        <v>378</v>
      </c>
      <c r="F153" s="10" t="s">
        <v>378</v>
      </c>
      <c r="G153" s="10" t="s">
        <v>378</v>
      </c>
    </row>
    <row r="154" spans="1:7" x14ac:dyDescent="0.2">
      <c r="A154" s="4">
        <v>221868</v>
      </c>
      <c r="B154" s="4">
        <v>2181191946</v>
      </c>
      <c r="C154" s="24" t="s">
        <v>531</v>
      </c>
      <c r="D154" s="10" t="s">
        <v>293</v>
      </c>
      <c r="E154" s="10" t="s">
        <v>293</v>
      </c>
      <c r="F154" s="10" t="s">
        <v>293</v>
      </c>
      <c r="G154" s="10" t="s">
        <v>293</v>
      </c>
    </row>
    <row r="155" spans="1:7" x14ac:dyDescent="0.2">
      <c r="A155" s="4">
        <v>458431</v>
      </c>
      <c r="B155" s="5">
        <v>7.75E+17</v>
      </c>
      <c r="C155" s="24" t="s">
        <v>532</v>
      </c>
      <c r="D155" s="10" t="s">
        <v>290</v>
      </c>
      <c r="E155" s="10" t="s">
        <v>290</v>
      </c>
      <c r="F155" s="10" t="s">
        <v>290</v>
      </c>
      <c r="G155" s="10" t="s">
        <v>293</v>
      </c>
    </row>
    <row r="156" spans="1:7" x14ac:dyDescent="0.2">
      <c r="A156" s="4">
        <v>816727</v>
      </c>
      <c r="B156" s="4">
        <v>421919038</v>
      </c>
      <c r="C156" s="24" t="s">
        <v>533</v>
      </c>
      <c r="D156" s="10" t="s">
        <v>378</v>
      </c>
      <c r="E156" s="10" t="s">
        <v>378</v>
      </c>
      <c r="F156" s="10" t="s">
        <v>378</v>
      </c>
      <c r="G156" s="10" t="s">
        <v>378</v>
      </c>
    </row>
    <row r="157" spans="1:7" x14ac:dyDescent="0.2">
      <c r="A157" s="4">
        <v>505289</v>
      </c>
      <c r="B157" s="4">
        <v>787511155</v>
      </c>
      <c r="C157" s="24" t="s">
        <v>415</v>
      </c>
      <c r="D157" s="10" t="s">
        <v>299</v>
      </c>
      <c r="E157" s="10" t="s">
        <v>299</v>
      </c>
      <c r="F157" s="10" t="s">
        <v>299</v>
      </c>
      <c r="G157" s="10" t="s">
        <v>299</v>
      </c>
    </row>
    <row r="158" spans="1:7" x14ac:dyDescent="0.2">
      <c r="A158" s="4">
        <v>186056</v>
      </c>
      <c r="B158" s="4">
        <v>2623729635</v>
      </c>
      <c r="C158" s="24" t="s">
        <v>534</v>
      </c>
      <c r="D158" s="10" t="s">
        <v>299</v>
      </c>
      <c r="E158" s="10" t="s">
        <v>299</v>
      </c>
      <c r="F158" s="10" t="s">
        <v>290</v>
      </c>
      <c r="G158" s="10" t="s">
        <v>299</v>
      </c>
    </row>
    <row r="159" spans="1:7" x14ac:dyDescent="0.2">
      <c r="A159" s="4">
        <v>71563</v>
      </c>
      <c r="B159" s="4">
        <v>14052215</v>
      </c>
      <c r="C159" s="24" t="s">
        <v>535</v>
      </c>
      <c r="D159" s="10" t="s">
        <v>291</v>
      </c>
      <c r="E159" s="10" t="s">
        <v>291</v>
      </c>
      <c r="F159" s="10" t="s">
        <v>290</v>
      </c>
      <c r="G159" s="10" t="s">
        <v>291</v>
      </c>
    </row>
    <row r="160" spans="1:7" x14ac:dyDescent="0.2">
      <c r="A160" s="4">
        <v>254547</v>
      </c>
      <c r="B160" s="4">
        <v>1001987942</v>
      </c>
      <c r="C160" s="24" t="s">
        <v>536</v>
      </c>
      <c r="D160" s="10" t="s">
        <v>378</v>
      </c>
      <c r="E160" s="10" t="s">
        <v>378</v>
      </c>
      <c r="F160" s="10" t="s">
        <v>378</v>
      </c>
      <c r="G160" s="10" t="s">
        <v>378</v>
      </c>
    </row>
    <row r="161" spans="1:7" x14ac:dyDescent="0.2">
      <c r="A161" s="4">
        <v>409947</v>
      </c>
      <c r="B161" s="4">
        <v>8463142</v>
      </c>
      <c r="C161" s="24" t="s">
        <v>537</v>
      </c>
      <c r="D161" s="10" t="s">
        <v>299</v>
      </c>
      <c r="E161" s="10" t="s">
        <v>299</v>
      </c>
      <c r="F161" s="10" t="s">
        <v>299</v>
      </c>
      <c r="G161" s="10" t="s">
        <v>299</v>
      </c>
    </row>
    <row r="162" spans="1:7" x14ac:dyDescent="0.2">
      <c r="A162" s="4">
        <v>493</v>
      </c>
      <c r="B162" s="4">
        <v>214808264</v>
      </c>
      <c r="C162" s="24" t="s">
        <v>538</v>
      </c>
      <c r="D162" s="10" t="s">
        <v>290</v>
      </c>
      <c r="E162" s="10" t="s">
        <v>379</v>
      </c>
      <c r="F162" s="10" t="s">
        <v>290</v>
      </c>
      <c r="G162" s="10" t="s">
        <v>290</v>
      </c>
    </row>
    <row r="163" spans="1:7" x14ac:dyDescent="0.2">
      <c r="A163" s="4">
        <v>436039</v>
      </c>
      <c r="B163" s="4">
        <v>141144412</v>
      </c>
      <c r="C163" s="24" t="s">
        <v>255</v>
      </c>
      <c r="D163" s="10" t="s">
        <v>297</v>
      </c>
      <c r="E163" s="10" t="s">
        <v>291</v>
      </c>
      <c r="F163" s="10" t="s">
        <v>379</v>
      </c>
      <c r="G163" s="10" t="s">
        <v>291</v>
      </c>
    </row>
    <row r="164" spans="1:7" x14ac:dyDescent="0.2">
      <c r="A164" s="4">
        <v>687101</v>
      </c>
      <c r="B164" s="4">
        <v>321881737</v>
      </c>
      <c r="C164" s="24" t="s">
        <v>539</v>
      </c>
      <c r="D164" s="10" t="s">
        <v>299</v>
      </c>
      <c r="E164" s="10" t="s">
        <v>299</v>
      </c>
      <c r="F164" s="10" t="s">
        <v>299</v>
      </c>
      <c r="G164" s="10" t="s">
        <v>299</v>
      </c>
    </row>
    <row r="165" spans="1:7" x14ac:dyDescent="0.2">
      <c r="A165" s="4">
        <v>654206</v>
      </c>
      <c r="B165" s="4">
        <v>255591304</v>
      </c>
      <c r="C165" s="24" t="s">
        <v>540</v>
      </c>
      <c r="D165" s="10" t="s">
        <v>379</v>
      </c>
      <c r="E165" s="10" t="s">
        <v>291</v>
      </c>
      <c r="F165" s="10" t="s">
        <v>290</v>
      </c>
      <c r="G165" s="10" t="s">
        <v>291</v>
      </c>
    </row>
    <row r="166" spans="1:7" x14ac:dyDescent="0.2">
      <c r="A166" s="4">
        <v>156591</v>
      </c>
      <c r="B166" s="4">
        <v>14350181</v>
      </c>
      <c r="C166" s="24" t="s">
        <v>541</v>
      </c>
      <c r="D166" s="10" t="s">
        <v>379</v>
      </c>
      <c r="E166" s="10" t="s">
        <v>290</v>
      </c>
      <c r="F166" s="10" t="s">
        <v>290</v>
      </c>
      <c r="G166" s="10" t="s">
        <v>291</v>
      </c>
    </row>
    <row r="167" spans="1:7" x14ac:dyDescent="0.2">
      <c r="A167" s="4">
        <v>444362</v>
      </c>
      <c r="B167" s="4">
        <v>1548381301</v>
      </c>
      <c r="C167" s="24" t="s">
        <v>542</v>
      </c>
      <c r="D167" s="10" t="s">
        <v>290</v>
      </c>
      <c r="E167" s="10" t="s">
        <v>297</v>
      </c>
      <c r="F167" s="10" t="s">
        <v>290</v>
      </c>
      <c r="G167" s="10" t="s">
        <v>290</v>
      </c>
    </row>
    <row r="168" spans="1:7" x14ac:dyDescent="0.2">
      <c r="A168" s="4">
        <v>728626</v>
      </c>
      <c r="B168" s="4">
        <v>625862614</v>
      </c>
      <c r="C168" s="24" t="s">
        <v>543</v>
      </c>
      <c r="D168" s="10" t="s">
        <v>291</v>
      </c>
      <c r="E168" s="10" t="s">
        <v>291</v>
      </c>
      <c r="F168" s="10" t="s">
        <v>291</v>
      </c>
      <c r="G168" s="10" t="s">
        <v>291</v>
      </c>
    </row>
    <row r="169" spans="1:7" x14ac:dyDescent="0.2">
      <c r="A169" s="4">
        <v>179063</v>
      </c>
      <c r="B169" s="5">
        <v>7.11E+17</v>
      </c>
      <c r="C169" s="24" t="s">
        <v>544</v>
      </c>
      <c r="D169" s="10" t="s">
        <v>290</v>
      </c>
      <c r="E169" s="10" t="s">
        <v>290</v>
      </c>
      <c r="F169" s="10" t="s">
        <v>290</v>
      </c>
      <c r="G169" s="10" t="s">
        <v>378</v>
      </c>
    </row>
    <row r="170" spans="1:7" x14ac:dyDescent="0.2">
      <c r="A170" s="4">
        <v>350297</v>
      </c>
      <c r="B170" s="4">
        <v>3022243617</v>
      </c>
      <c r="C170" s="24" t="s">
        <v>545</v>
      </c>
      <c r="D170" s="10" t="s">
        <v>290</v>
      </c>
      <c r="E170" s="10" t="s">
        <v>299</v>
      </c>
      <c r="F170" s="10" t="s">
        <v>299</v>
      </c>
      <c r="G170" s="10" t="s">
        <v>290</v>
      </c>
    </row>
    <row r="171" spans="1:7" x14ac:dyDescent="0.2">
      <c r="A171" s="4">
        <v>589181</v>
      </c>
      <c r="B171" s="5">
        <v>7.65E+17</v>
      </c>
      <c r="C171" s="24" t="s">
        <v>546</v>
      </c>
      <c r="D171" s="10" t="s">
        <v>290</v>
      </c>
      <c r="E171" s="10" t="s">
        <v>290</v>
      </c>
      <c r="F171" s="10" t="s">
        <v>290</v>
      </c>
      <c r="G171" s="10" t="s">
        <v>291</v>
      </c>
    </row>
    <row r="172" spans="1:7" x14ac:dyDescent="0.2">
      <c r="A172" s="4">
        <v>585223</v>
      </c>
      <c r="B172" s="4">
        <v>382398946</v>
      </c>
      <c r="C172" s="24" t="s">
        <v>547</v>
      </c>
      <c r="D172" s="10" t="s">
        <v>291</v>
      </c>
      <c r="E172" s="10" t="s">
        <v>291</v>
      </c>
      <c r="F172" s="10" t="s">
        <v>290</v>
      </c>
      <c r="G172" s="10" t="s">
        <v>380</v>
      </c>
    </row>
    <row r="173" spans="1:7" x14ac:dyDescent="0.2">
      <c r="A173" s="4">
        <v>186742</v>
      </c>
      <c r="B173" s="4">
        <v>525989308</v>
      </c>
      <c r="C173" s="24" t="s">
        <v>548</v>
      </c>
      <c r="D173" s="10" t="s">
        <v>290</v>
      </c>
      <c r="E173" s="10" t="s">
        <v>290</v>
      </c>
      <c r="F173" s="10" t="s">
        <v>291</v>
      </c>
      <c r="G173" s="10" t="s">
        <v>290</v>
      </c>
    </row>
    <row r="174" spans="1:7" x14ac:dyDescent="0.2">
      <c r="A174" s="4">
        <v>565544</v>
      </c>
      <c r="B174" s="4">
        <v>19643984</v>
      </c>
      <c r="C174" s="24" t="s">
        <v>549</v>
      </c>
      <c r="D174" s="10" t="s">
        <v>290</v>
      </c>
      <c r="E174" s="10" t="s">
        <v>290</v>
      </c>
      <c r="F174" s="10" t="s">
        <v>293</v>
      </c>
      <c r="G174" s="10" t="s">
        <v>290</v>
      </c>
    </row>
    <row r="175" spans="1:7" x14ac:dyDescent="0.2">
      <c r="A175" s="4">
        <v>103098</v>
      </c>
      <c r="B175" s="4">
        <v>86154250</v>
      </c>
      <c r="C175" s="24" t="s">
        <v>550</v>
      </c>
      <c r="D175" s="10" t="s">
        <v>378</v>
      </c>
      <c r="E175" s="10" t="s">
        <v>378</v>
      </c>
      <c r="F175" s="10" t="s">
        <v>290</v>
      </c>
      <c r="G175" s="10" t="s">
        <v>378</v>
      </c>
    </row>
    <row r="176" spans="1:7" x14ac:dyDescent="0.2">
      <c r="A176" s="4">
        <v>16197</v>
      </c>
      <c r="B176" s="5">
        <v>7.21E+17</v>
      </c>
      <c r="C176" s="24" t="s">
        <v>551</v>
      </c>
      <c r="D176" s="10" t="s">
        <v>330</v>
      </c>
      <c r="E176" s="10" t="s">
        <v>330</v>
      </c>
      <c r="F176" s="10" t="s">
        <v>330</v>
      </c>
      <c r="G176" s="10" t="s">
        <v>291</v>
      </c>
    </row>
    <row r="177" spans="1:7" x14ac:dyDescent="0.2">
      <c r="A177" s="4">
        <v>618661</v>
      </c>
      <c r="B177" s="4">
        <v>19499369</v>
      </c>
      <c r="C177" s="24" t="s">
        <v>552</v>
      </c>
      <c r="D177" s="10" t="s">
        <v>290</v>
      </c>
      <c r="E177" s="10" t="s">
        <v>299</v>
      </c>
      <c r="F177" s="10" t="s">
        <v>290</v>
      </c>
      <c r="G177" s="10" t="s">
        <v>299</v>
      </c>
    </row>
    <row r="178" spans="1:7" x14ac:dyDescent="0.2">
      <c r="A178" s="4">
        <v>651568</v>
      </c>
      <c r="B178" s="4">
        <v>459338513</v>
      </c>
      <c r="C178" s="24" t="s">
        <v>553</v>
      </c>
      <c r="D178" s="10" t="s">
        <v>297</v>
      </c>
      <c r="E178" s="10" t="s">
        <v>297</v>
      </c>
      <c r="F178" s="10" t="s">
        <v>297</v>
      </c>
      <c r="G178" s="10" t="s">
        <v>297</v>
      </c>
    </row>
    <row r="179" spans="1:7" x14ac:dyDescent="0.2">
      <c r="A179" s="4">
        <v>69567</v>
      </c>
      <c r="B179" s="4">
        <v>293186823</v>
      </c>
      <c r="C179" s="24" t="s">
        <v>554</v>
      </c>
      <c r="D179" s="10" t="s">
        <v>290</v>
      </c>
      <c r="E179" s="10" t="s">
        <v>290</v>
      </c>
      <c r="F179" s="10" t="s">
        <v>290</v>
      </c>
      <c r="G179" s="10" t="s">
        <v>290</v>
      </c>
    </row>
    <row r="180" spans="1:7" x14ac:dyDescent="0.2">
      <c r="A180" s="4">
        <v>233549</v>
      </c>
      <c r="B180" s="5">
        <v>9.78E+17</v>
      </c>
      <c r="C180" s="24" t="s">
        <v>555</v>
      </c>
      <c r="D180" s="10" t="s">
        <v>290</v>
      </c>
      <c r="E180" s="10" t="s">
        <v>380</v>
      </c>
      <c r="F180" s="10" t="s">
        <v>290</v>
      </c>
      <c r="G180" s="10" t="s">
        <v>378</v>
      </c>
    </row>
    <row r="181" spans="1:7" x14ac:dyDescent="0.2">
      <c r="A181" s="4">
        <v>81396</v>
      </c>
      <c r="B181" s="4">
        <v>109522354</v>
      </c>
      <c r="C181" s="24" t="s">
        <v>556</v>
      </c>
      <c r="D181" s="10" t="s">
        <v>379</v>
      </c>
      <c r="E181" s="10" t="s">
        <v>299</v>
      </c>
      <c r="F181" s="10" t="s">
        <v>299</v>
      </c>
      <c r="G181" s="10" t="s">
        <v>299</v>
      </c>
    </row>
    <row r="182" spans="1:7" x14ac:dyDescent="0.2">
      <c r="A182" s="4">
        <v>296572</v>
      </c>
      <c r="B182" s="4">
        <v>188502718</v>
      </c>
      <c r="C182" s="24" t="s">
        <v>557</v>
      </c>
      <c r="D182" s="10" t="s">
        <v>378</v>
      </c>
      <c r="E182" s="10" t="s">
        <v>378</v>
      </c>
      <c r="F182" s="10" t="s">
        <v>378</v>
      </c>
      <c r="G182" s="10" t="s">
        <v>378</v>
      </c>
    </row>
    <row r="183" spans="1:7" x14ac:dyDescent="0.2">
      <c r="A183" s="4">
        <v>208066</v>
      </c>
      <c r="B183" s="4">
        <v>30439856</v>
      </c>
      <c r="C183" s="24" t="s">
        <v>558</v>
      </c>
      <c r="D183" s="10" t="s">
        <v>377</v>
      </c>
      <c r="E183" s="10" t="s">
        <v>377</v>
      </c>
      <c r="F183" s="10" t="s">
        <v>377</v>
      </c>
      <c r="G183" s="10" t="s">
        <v>377</v>
      </c>
    </row>
    <row r="184" spans="1:7" x14ac:dyDescent="0.2">
      <c r="A184" s="4">
        <v>649750</v>
      </c>
      <c r="B184" s="4">
        <v>20636376</v>
      </c>
      <c r="C184" s="24" t="s">
        <v>559</v>
      </c>
      <c r="D184" s="10" t="s">
        <v>293</v>
      </c>
      <c r="E184" s="10" t="s">
        <v>293</v>
      </c>
      <c r="F184" s="10" t="s">
        <v>293</v>
      </c>
      <c r="G184" s="10" t="s">
        <v>293</v>
      </c>
    </row>
    <row r="185" spans="1:7" x14ac:dyDescent="0.2">
      <c r="A185" s="4">
        <v>792641</v>
      </c>
      <c r="B185" s="4">
        <v>236787567</v>
      </c>
      <c r="C185" s="24" t="s">
        <v>560</v>
      </c>
      <c r="D185" s="10" t="s">
        <v>290</v>
      </c>
      <c r="E185" s="10" t="s">
        <v>290</v>
      </c>
      <c r="F185" s="10" t="s">
        <v>377</v>
      </c>
      <c r="G185" s="10" t="s">
        <v>290</v>
      </c>
    </row>
    <row r="186" spans="1:7" x14ac:dyDescent="0.2">
      <c r="A186" s="4">
        <v>817036</v>
      </c>
      <c r="B186" s="4">
        <v>3044409866</v>
      </c>
      <c r="C186" s="24" t="s">
        <v>561</v>
      </c>
      <c r="D186" s="10" t="s">
        <v>299</v>
      </c>
      <c r="E186" s="10" t="s">
        <v>291</v>
      </c>
      <c r="F186" s="10" t="s">
        <v>299</v>
      </c>
      <c r="G186" s="10" t="s">
        <v>291</v>
      </c>
    </row>
    <row r="187" spans="1:7" x14ac:dyDescent="0.2">
      <c r="A187" s="4">
        <v>537948</v>
      </c>
      <c r="B187" s="5">
        <v>8.77E+17</v>
      </c>
      <c r="C187" s="24" t="s">
        <v>562</v>
      </c>
      <c r="D187" s="10" t="s">
        <v>293</v>
      </c>
      <c r="E187" s="10" t="s">
        <v>293</v>
      </c>
      <c r="F187" s="10" t="s">
        <v>293</v>
      </c>
      <c r="G187" s="10" t="s">
        <v>290</v>
      </c>
    </row>
    <row r="188" spans="1:7" x14ac:dyDescent="0.2">
      <c r="A188" s="4">
        <v>856685</v>
      </c>
      <c r="B188" s="4">
        <v>2969905138</v>
      </c>
      <c r="C188" s="24" t="s">
        <v>563</v>
      </c>
      <c r="D188" s="10" t="s">
        <v>291</v>
      </c>
      <c r="E188" s="10" t="s">
        <v>290</v>
      </c>
      <c r="F188" s="10" t="s">
        <v>290</v>
      </c>
      <c r="G188" s="10" t="s">
        <v>290</v>
      </c>
    </row>
    <row r="189" spans="1:7" x14ac:dyDescent="0.2">
      <c r="A189" s="4">
        <v>84674</v>
      </c>
      <c r="B189" s="4">
        <v>565448674</v>
      </c>
      <c r="C189" s="24" t="s">
        <v>564</v>
      </c>
      <c r="D189" s="10" t="s">
        <v>290</v>
      </c>
      <c r="E189" s="10" t="s">
        <v>290</v>
      </c>
      <c r="F189" s="10" t="s">
        <v>290</v>
      </c>
      <c r="G189" s="10" t="s">
        <v>290</v>
      </c>
    </row>
    <row r="190" spans="1:7" x14ac:dyDescent="0.2">
      <c r="A190" s="4">
        <v>457131</v>
      </c>
      <c r="B190" s="4">
        <v>701149256</v>
      </c>
      <c r="C190" s="24" t="s">
        <v>565</v>
      </c>
      <c r="D190" s="10" t="s">
        <v>379</v>
      </c>
      <c r="E190" s="10" t="s">
        <v>290</v>
      </c>
      <c r="F190" s="10" t="s">
        <v>290</v>
      </c>
      <c r="G190" s="10" t="s">
        <v>291</v>
      </c>
    </row>
    <row r="191" spans="1:7" x14ac:dyDescent="0.2">
      <c r="A191" s="4">
        <v>489505</v>
      </c>
      <c r="B191" s="4">
        <v>52452117</v>
      </c>
      <c r="C191" s="24" t="s">
        <v>566</v>
      </c>
      <c r="D191" s="10" t="s">
        <v>379</v>
      </c>
      <c r="E191" s="10" t="s">
        <v>291</v>
      </c>
      <c r="F191" s="10" t="s">
        <v>290</v>
      </c>
      <c r="G191" s="10" t="s">
        <v>299</v>
      </c>
    </row>
    <row r="192" spans="1:7" x14ac:dyDescent="0.2">
      <c r="A192" s="4">
        <v>457075</v>
      </c>
      <c r="B192" s="4">
        <v>2209889287</v>
      </c>
      <c r="C192" s="24" t="s">
        <v>416</v>
      </c>
      <c r="D192" s="10" t="s">
        <v>293</v>
      </c>
      <c r="E192" s="10" t="s">
        <v>293</v>
      </c>
      <c r="F192" s="10" t="s">
        <v>291</v>
      </c>
      <c r="G192" s="10" t="s">
        <v>291</v>
      </c>
    </row>
    <row r="193" spans="1:7" x14ac:dyDescent="0.2">
      <c r="A193" s="4">
        <v>707139</v>
      </c>
      <c r="B193" s="5">
        <v>8.57E+17</v>
      </c>
      <c r="C193" s="24" t="s">
        <v>567</v>
      </c>
      <c r="D193" s="10" t="s">
        <v>330</v>
      </c>
      <c r="E193" s="10" t="s">
        <v>330</v>
      </c>
      <c r="F193" s="10" t="s">
        <v>330</v>
      </c>
      <c r="G193" s="10" t="s">
        <v>291</v>
      </c>
    </row>
    <row r="194" spans="1:7" x14ac:dyDescent="0.2">
      <c r="A194" s="4">
        <v>37484</v>
      </c>
      <c r="B194" s="4">
        <v>2215373648</v>
      </c>
      <c r="C194" s="24" t="s">
        <v>568</v>
      </c>
      <c r="D194" s="10" t="s">
        <v>290</v>
      </c>
      <c r="E194" s="10" t="s">
        <v>290</v>
      </c>
      <c r="F194" s="10" t="s">
        <v>323</v>
      </c>
      <c r="G194" s="10" t="s">
        <v>290</v>
      </c>
    </row>
    <row r="195" spans="1:7" x14ac:dyDescent="0.2">
      <c r="A195" s="4">
        <v>263047</v>
      </c>
      <c r="B195" s="4">
        <v>2231837458</v>
      </c>
      <c r="C195" s="24" t="s">
        <v>569</v>
      </c>
      <c r="D195" s="10" t="s">
        <v>293</v>
      </c>
      <c r="E195" s="10" t="s">
        <v>293</v>
      </c>
      <c r="F195" s="10" t="s">
        <v>293</v>
      </c>
      <c r="G195" s="10" t="s">
        <v>293</v>
      </c>
    </row>
    <row r="196" spans="1:7" x14ac:dyDescent="0.2">
      <c r="A196" s="4">
        <v>757715</v>
      </c>
      <c r="B196" s="4">
        <v>455875226</v>
      </c>
      <c r="C196" s="24" t="s">
        <v>570</v>
      </c>
      <c r="D196" s="10" t="s">
        <v>380</v>
      </c>
      <c r="E196" s="10" t="s">
        <v>291</v>
      </c>
      <c r="F196" s="10" t="s">
        <v>290</v>
      </c>
      <c r="G196" s="10" t="s">
        <v>380</v>
      </c>
    </row>
    <row r="197" spans="1:7" x14ac:dyDescent="0.2">
      <c r="A197" s="4">
        <v>843650</v>
      </c>
      <c r="B197" s="4">
        <v>141929557</v>
      </c>
      <c r="C197" s="24" t="s">
        <v>571</v>
      </c>
      <c r="D197" s="10" t="s">
        <v>290</v>
      </c>
      <c r="E197" s="10" t="s">
        <v>290</v>
      </c>
      <c r="F197" s="10" t="s">
        <v>290</v>
      </c>
      <c r="G197" s="10" t="s">
        <v>291</v>
      </c>
    </row>
    <row r="198" spans="1:7" x14ac:dyDescent="0.2">
      <c r="A198" s="4">
        <v>386998</v>
      </c>
      <c r="B198" s="4">
        <v>16781292</v>
      </c>
      <c r="C198" s="24" t="s">
        <v>572</v>
      </c>
      <c r="D198" s="10" t="s">
        <v>290</v>
      </c>
      <c r="E198" s="10" t="s">
        <v>290</v>
      </c>
      <c r="F198" s="10" t="s">
        <v>290</v>
      </c>
      <c r="G198" s="10" t="s">
        <v>290</v>
      </c>
    </row>
    <row r="199" spans="1:7" x14ac:dyDescent="0.2">
      <c r="A199" s="4">
        <v>480049</v>
      </c>
      <c r="B199" s="4">
        <v>1601683238</v>
      </c>
      <c r="C199" s="24" t="s">
        <v>573</v>
      </c>
      <c r="D199" s="10" t="s">
        <v>290</v>
      </c>
      <c r="E199" s="10" t="s">
        <v>290</v>
      </c>
      <c r="F199" s="10" t="s">
        <v>290</v>
      </c>
      <c r="G199" s="10" t="s">
        <v>291</v>
      </c>
    </row>
    <row r="200" spans="1:7" x14ac:dyDescent="0.2">
      <c r="A200" s="4">
        <v>229139</v>
      </c>
      <c r="B200" s="5">
        <v>1.34E+18</v>
      </c>
      <c r="C200" s="24" t="s">
        <v>574</v>
      </c>
      <c r="D200" s="10" t="s">
        <v>290</v>
      </c>
      <c r="E200" s="10" t="s">
        <v>290</v>
      </c>
      <c r="F200" s="10" t="s">
        <v>290</v>
      </c>
      <c r="G200" s="10" t="s">
        <v>293</v>
      </c>
    </row>
    <row r="201" spans="1:7" x14ac:dyDescent="0.2">
      <c r="A201" s="4">
        <v>225601</v>
      </c>
      <c r="B201" s="5">
        <v>9.69E+17</v>
      </c>
      <c r="C201" s="24" t="s">
        <v>575</v>
      </c>
      <c r="D201" s="10" t="s">
        <v>378</v>
      </c>
      <c r="E201" s="10" t="s">
        <v>378</v>
      </c>
      <c r="F201" s="10" t="s">
        <v>378</v>
      </c>
      <c r="G201" s="10" t="s">
        <v>378</v>
      </c>
    </row>
    <row r="202" spans="1:7" x14ac:dyDescent="0.2">
      <c r="A202" s="4">
        <v>502385</v>
      </c>
      <c r="B202" s="4">
        <v>8463142</v>
      </c>
      <c r="C202" s="24" t="s">
        <v>537</v>
      </c>
      <c r="D202" s="10" t="s">
        <v>299</v>
      </c>
      <c r="E202" s="10" t="s">
        <v>299</v>
      </c>
      <c r="F202" s="10" t="s">
        <v>299</v>
      </c>
      <c r="G202" s="10" t="s">
        <v>299</v>
      </c>
    </row>
    <row r="203" spans="1:7" x14ac:dyDescent="0.2">
      <c r="A203" s="4">
        <v>227710</v>
      </c>
      <c r="B203" s="4">
        <v>359834445</v>
      </c>
      <c r="C203" s="24" t="s">
        <v>576</v>
      </c>
      <c r="D203" s="10" t="s">
        <v>290</v>
      </c>
      <c r="E203" s="10" t="s">
        <v>290</v>
      </c>
      <c r="F203" s="10" t="s">
        <v>290</v>
      </c>
      <c r="G203" s="10" t="s">
        <v>290</v>
      </c>
    </row>
    <row r="204" spans="1:7" x14ac:dyDescent="0.2">
      <c r="A204" s="4">
        <v>72114</v>
      </c>
      <c r="B204" s="4">
        <v>29216197</v>
      </c>
      <c r="C204" s="24" t="s">
        <v>577</v>
      </c>
      <c r="D204" s="10" t="s">
        <v>379</v>
      </c>
      <c r="E204" s="10" t="s">
        <v>290</v>
      </c>
      <c r="F204" s="10" t="s">
        <v>377</v>
      </c>
      <c r="G204" s="10" t="s">
        <v>291</v>
      </c>
    </row>
    <row r="205" spans="1:7" x14ac:dyDescent="0.2">
      <c r="A205" s="4">
        <v>195847</v>
      </c>
      <c r="B205" s="4">
        <v>279475255</v>
      </c>
      <c r="C205" s="24" t="s">
        <v>578</v>
      </c>
      <c r="D205" s="10" t="s">
        <v>290</v>
      </c>
      <c r="E205" s="10" t="s">
        <v>290</v>
      </c>
      <c r="F205" s="10" t="s">
        <v>378</v>
      </c>
      <c r="G205" s="10" t="s">
        <v>290</v>
      </c>
    </row>
    <row r="206" spans="1:7" x14ac:dyDescent="0.2">
      <c r="A206" s="4">
        <v>623466</v>
      </c>
      <c r="B206" s="4">
        <v>302305039</v>
      </c>
      <c r="C206" s="24" t="s">
        <v>579</v>
      </c>
      <c r="D206" s="10" t="s">
        <v>379</v>
      </c>
      <c r="E206" s="10" t="s">
        <v>291</v>
      </c>
      <c r="F206" s="10" t="s">
        <v>378</v>
      </c>
      <c r="G206" s="10" t="s">
        <v>299</v>
      </c>
    </row>
    <row r="207" spans="1:7" x14ac:dyDescent="0.2">
      <c r="A207" s="4">
        <v>22860</v>
      </c>
      <c r="B207" s="4">
        <v>2243512769</v>
      </c>
      <c r="C207" s="24" t="s">
        <v>580</v>
      </c>
      <c r="D207" s="10" t="s">
        <v>293</v>
      </c>
      <c r="E207" s="10" t="s">
        <v>293</v>
      </c>
      <c r="F207" s="10" t="s">
        <v>293</v>
      </c>
      <c r="G207" s="10" t="s">
        <v>293</v>
      </c>
    </row>
    <row r="208" spans="1:7" x14ac:dyDescent="0.2">
      <c r="A208" s="4">
        <v>198965</v>
      </c>
      <c r="B208" s="5">
        <v>7.69E+17</v>
      </c>
      <c r="C208" s="24" t="s">
        <v>581</v>
      </c>
      <c r="D208" s="10" t="s">
        <v>290</v>
      </c>
      <c r="E208" s="10" t="s">
        <v>290</v>
      </c>
      <c r="F208" s="10" t="s">
        <v>377</v>
      </c>
      <c r="G208" s="10" t="s">
        <v>299</v>
      </c>
    </row>
    <row r="209" spans="1:7" x14ac:dyDescent="0.2">
      <c r="A209" s="4">
        <v>250749</v>
      </c>
      <c r="B209" s="4">
        <v>3648257653</v>
      </c>
      <c r="C209" s="24" t="s">
        <v>582</v>
      </c>
      <c r="D209" s="10" t="s">
        <v>377</v>
      </c>
      <c r="E209" s="10" t="s">
        <v>377</v>
      </c>
      <c r="F209" s="10" t="s">
        <v>377</v>
      </c>
      <c r="G209" s="10" t="s">
        <v>377</v>
      </c>
    </row>
    <row r="210" spans="1:7" x14ac:dyDescent="0.2">
      <c r="A210" s="4">
        <v>139585</v>
      </c>
      <c r="B210" s="4">
        <v>851474124</v>
      </c>
      <c r="C210" s="24" t="s">
        <v>583</v>
      </c>
      <c r="D210" s="10" t="s">
        <v>291</v>
      </c>
      <c r="E210" s="10" t="s">
        <v>291</v>
      </c>
      <c r="F210" s="10" t="s">
        <v>290</v>
      </c>
      <c r="G210" s="10" t="s">
        <v>378</v>
      </c>
    </row>
    <row r="211" spans="1:7" x14ac:dyDescent="0.2">
      <c r="A211" s="4">
        <v>149657</v>
      </c>
      <c r="B211" s="5">
        <v>8.47E+17</v>
      </c>
      <c r="C211" s="24" t="s">
        <v>584</v>
      </c>
      <c r="D211" s="10" t="s">
        <v>290</v>
      </c>
      <c r="E211" s="10" t="s">
        <v>290</v>
      </c>
      <c r="F211" s="10" t="s">
        <v>378</v>
      </c>
      <c r="G211" s="10" t="s">
        <v>378</v>
      </c>
    </row>
    <row r="212" spans="1:7" x14ac:dyDescent="0.2">
      <c r="A212" s="4">
        <v>864075</v>
      </c>
      <c r="B212" s="4">
        <v>187516575</v>
      </c>
      <c r="C212" s="24" t="s">
        <v>585</v>
      </c>
      <c r="D212" s="10" t="s">
        <v>379</v>
      </c>
      <c r="E212" s="10" t="s">
        <v>291</v>
      </c>
      <c r="F212" s="10" t="s">
        <v>290</v>
      </c>
      <c r="G212" s="10" t="s">
        <v>291</v>
      </c>
    </row>
    <row r="213" spans="1:7" x14ac:dyDescent="0.2">
      <c r="A213" s="4">
        <v>14468</v>
      </c>
      <c r="B213" s="4">
        <v>2869758489</v>
      </c>
      <c r="C213" s="24" t="s">
        <v>586</v>
      </c>
      <c r="D213" s="10" t="s">
        <v>290</v>
      </c>
      <c r="E213" s="10" t="s">
        <v>290</v>
      </c>
      <c r="F213" s="10" t="s">
        <v>377</v>
      </c>
      <c r="G213" s="10" t="s">
        <v>291</v>
      </c>
    </row>
    <row r="214" spans="1:7" x14ac:dyDescent="0.2">
      <c r="A214" s="4">
        <v>485800</v>
      </c>
      <c r="B214" s="4">
        <v>2964577995</v>
      </c>
      <c r="C214" s="24" t="s">
        <v>587</v>
      </c>
      <c r="D214" s="10" t="s">
        <v>290</v>
      </c>
      <c r="E214" s="10" t="s">
        <v>380</v>
      </c>
      <c r="F214" s="10" t="s">
        <v>290</v>
      </c>
      <c r="G214" s="10" t="s">
        <v>380</v>
      </c>
    </row>
    <row r="215" spans="1:7" x14ac:dyDescent="0.2">
      <c r="A215" s="4">
        <v>403790</v>
      </c>
      <c r="B215" s="5">
        <v>8.2E+17</v>
      </c>
      <c r="C215" s="24" t="s">
        <v>588</v>
      </c>
      <c r="D215" s="10" t="s">
        <v>293</v>
      </c>
      <c r="E215" s="10" t="s">
        <v>293</v>
      </c>
      <c r="F215" s="10" t="s">
        <v>293</v>
      </c>
      <c r="G215" s="10" t="s">
        <v>293</v>
      </c>
    </row>
    <row r="216" spans="1:7" x14ac:dyDescent="0.2">
      <c r="A216" s="4">
        <v>321681</v>
      </c>
      <c r="B216" s="4">
        <v>216843116</v>
      </c>
      <c r="C216" s="24" t="s">
        <v>589</v>
      </c>
      <c r="D216" s="10" t="s">
        <v>299</v>
      </c>
      <c r="E216" s="10" t="s">
        <v>290</v>
      </c>
      <c r="F216" s="10" t="s">
        <v>290</v>
      </c>
      <c r="G216" s="10" t="s">
        <v>291</v>
      </c>
    </row>
    <row r="217" spans="1:7" x14ac:dyDescent="0.2">
      <c r="A217" s="4">
        <v>719825</v>
      </c>
      <c r="B217" s="4">
        <v>61744591</v>
      </c>
      <c r="C217" s="24" t="s">
        <v>590</v>
      </c>
      <c r="D217" s="10" t="s">
        <v>293</v>
      </c>
      <c r="E217" s="10" t="s">
        <v>293</v>
      </c>
      <c r="F217" s="10" t="s">
        <v>290</v>
      </c>
      <c r="G217" s="10" t="s">
        <v>293</v>
      </c>
    </row>
    <row r="218" spans="1:7" x14ac:dyDescent="0.2">
      <c r="A218" s="4">
        <v>70323</v>
      </c>
      <c r="B218" s="4">
        <v>210031825</v>
      </c>
      <c r="C218" s="24" t="s">
        <v>591</v>
      </c>
      <c r="D218" s="10" t="s">
        <v>290</v>
      </c>
      <c r="E218" s="10" t="s">
        <v>377</v>
      </c>
      <c r="F218" s="10" t="s">
        <v>377</v>
      </c>
      <c r="G218" s="10" t="s">
        <v>377</v>
      </c>
    </row>
    <row r="219" spans="1:7" x14ac:dyDescent="0.2">
      <c r="A219" s="4">
        <v>42127</v>
      </c>
      <c r="B219" s="4">
        <v>351860076</v>
      </c>
      <c r="C219" s="24" t="s">
        <v>592</v>
      </c>
      <c r="D219" s="10" t="s">
        <v>291</v>
      </c>
      <c r="E219" s="10" t="s">
        <v>290</v>
      </c>
      <c r="F219" s="10" t="s">
        <v>290</v>
      </c>
      <c r="G219" s="10" t="s">
        <v>291</v>
      </c>
    </row>
    <row r="220" spans="1:7" x14ac:dyDescent="0.2">
      <c r="A220" s="4">
        <v>707217</v>
      </c>
      <c r="B220" s="4">
        <v>342909727</v>
      </c>
      <c r="C220" s="24" t="s">
        <v>593</v>
      </c>
      <c r="D220" s="10" t="s">
        <v>378</v>
      </c>
      <c r="E220" s="10" t="s">
        <v>378</v>
      </c>
      <c r="F220" s="10" t="s">
        <v>378</v>
      </c>
      <c r="G220" s="10" t="s">
        <v>378</v>
      </c>
    </row>
    <row r="221" spans="1:7" x14ac:dyDescent="0.2">
      <c r="A221" s="4">
        <v>857690</v>
      </c>
      <c r="B221" s="4">
        <v>1380369810</v>
      </c>
      <c r="C221" s="24" t="s">
        <v>594</v>
      </c>
      <c r="D221" s="10" t="s">
        <v>290</v>
      </c>
      <c r="E221" s="10" t="s">
        <v>290</v>
      </c>
      <c r="F221" s="10" t="s">
        <v>290</v>
      </c>
      <c r="G221" s="10" t="s">
        <v>290</v>
      </c>
    </row>
    <row r="222" spans="1:7" x14ac:dyDescent="0.2">
      <c r="A222" s="4">
        <v>552379</v>
      </c>
      <c r="B222" s="4">
        <v>601122490</v>
      </c>
      <c r="C222" s="24" t="s">
        <v>595</v>
      </c>
      <c r="D222" s="10" t="s">
        <v>290</v>
      </c>
      <c r="E222" s="10" t="s">
        <v>290</v>
      </c>
      <c r="F222" s="10" t="s">
        <v>290</v>
      </c>
      <c r="G222" s="10" t="s">
        <v>290</v>
      </c>
    </row>
    <row r="223" spans="1:7" x14ac:dyDescent="0.2">
      <c r="A223" s="4">
        <v>347224</v>
      </c>
      <c r="B223" s="4">
        <v>20980415</v>
      </c>
      <c r="C223" s="24" t="s">
        <v>596</v>
      </c>
      <c r="D223" s="10" t="s">
        <v>299</v>
      </c>
      <c r="E223" s="10" t="s">
        <v>291</v>
      </c>
      <c r="F223" s="10" t="s">
        <v>379</v>
      </c>
      <c r="G223" s="10" t="s">
        <v>299</v>
      </c>
    </row>
    <row r="224" spans="1:7" x14ac:dyDescent="0.2">
      <c r="A224" s="4">
        <v>43455</v>
      </c>
      <c r="B224" s="4">
        <v>20280575</v>
      </c>
      <c r="C224" s="24" t="s">
        <v>597</v>
      </c>
      <c r="D224" s="10" t="s">
        <v>290</v>
      </c>
      <c r="E224" s="10" t="s">
        <v>290</v>
      </c>
      <c r="F224" s="10" t="s">
        <v>290</v>
      </c>
      <c r="G224" s="10" t="s">
        <v>290</v>
      </c>
    </row>
    <row r="225" spans="1:7" x14ac:dyDescent="0.2">
      <c r="A225" s="4">
        <v>494478</v>
      </c>
      <c r="B225" s="4">
        <v>23506092</v>
      </c>
      <c r="C225" s="24" t="s">
        <v>598</v>
      </c>
      <c r="D225" s="10" t="s">
        <v>293</v>
      </c>
      <c r="E225" s="10" t="s">
        <v>291</v>
      </c>
      <c r="F225" s="10" t="s">
        <v>377</v>
      </c>
      <c r="G225" s="10" t="s">
        <v>291</v>
      </c>
    </row>
    <row r="226" spans="1:7" x14ac:dyDescent="0.2">
      <c r="A226" s="4">
        <v>848056</v>
      </c>
      <c r="B226" s="4">
        <v>21802588</v>
      </c>
      <c r="C226" s="24" t="s">
        <v>599</v>
      </c>
      <c r="D226" s="10" t="s">
        <v>299</v>
      </c>
      <c r="E226" s="10" t="s">
        <v>299</v>
      </c>
      <c r="F226" s="10" t="s">
        <v>299</v>
      </c>
      <c r="G226" s="10" t="s">
        <v>299</v>
      </c>
    </row>
    <row r="227" spans="1:7" x14ac:dyDescent="0.2">
      <c r="A227" s="4">
        <v>698371</v>
      </c>
      <c r="B227" s="4">
        <v>43873992</v>
      </c>
      <c r="C227" s="24" t="s">
        <v>600</v>
      </c>
      <c r="D227" s="10" t="s">
        <v>299</v>
      </c>
      <c r="E227" s="10" t="s">
        <v>290</v>
      </c>
      <c r="F227" s="10" t="s">
        <v>299</v>
      </c>
      <c r="G227" s="10" t="s">
        <v>299</v>
      </c>
    </row>
    <row r="228" spans="1:7" x14ac:dyDescent="0.2">
      <c r="A228" s="4">
        <v>326277</v>
      </c>
      <c r="B228" s="4">
        <v>233670216</v>
      </c>
      <c r="C228" s="24" t="s">
        <v>601</v>
      </c>
      <c r="D228" s="10" t="s">
        <v>380</v>
      </c>
      <c r="E228" s="10" t="s">
        <v>380</v>
      </c>
      <c r="F228" s="10" t="s">
        <v>379</v>
      </c>
      <c r="G228" s="10" t="s">
        <v>380</v>
      </c>
    </row>
    <row r="229" spans="1:7" x14ac:dyDescent="0.2">
      <c r="A229" s="4">
        <v>657331</v>
      </c>
      <c r="B229" s="4">
        <v>19776354</v>
      </c>
      <c r="C229" s="24" t="s">
        <v>602</v>
      </c>
      <c r="D229" s="10" t="s">
        <v>377</v>
      </c>
      <c r="E229" s="10" t="s">
        <v>377</v>
      </c>
      <c r="F229" s="10" t="s">
        <v>381</v>
      </c>
      <c r="G229" s="10" t="s">
        <v>377</v>
      </c>
    </row>
    <row r="230" spans="1:7" x14ac:dyDescent="0.2">
      <c r="A230" s="4">
        <v>130473</v>
      </c>
      <c r="B230" s="4">
        <v>134048471</v>
      </c>
      <c r="C230" s="24" t="s">
        <v>603</v>
      </c>
      <c r="D230" s="10" t="s">
        <v>290</v>
      </c>
      <c r="E230" s="10" t="s">
        <v>290</v>
      </c>
      <c r="F230" s="10" t="s">
        <v>290</v>
      </c>
      <c r="G230" s="10" t="s">
        <v>291</v>
      </c>
    </row>
    <row r="231" spans="1:7" x14ac:dyDescent="0.2">
      <c r="A231" s="4">
        <v>271771</v>
      </c>
      <c r="B231" s="4">
        <v>2192630997</v>
      </c>
      <c r="C231" s="24" t="s">
        <v>604</v>
      </c>
      <c r="D231" s="10" t="s">
        <v>293</v>
      </c>
      <c r="E231" s="10" t="s">
        <v>293</v>
      </c>
      <c r="F231" s="10" t="s">
        <v>293</v>
      </c>
      <c r="G231" s="10" t="s">
        <v>291</v>
      </c>
    </row>
    <row r="232" spans="1:7" x14ac:dyDescent="0.2">
      <c r="A232" s="4">
        <v>387754</v>
      </c>
      <c r="B232" s="4">
        <v>121375054</v>
      </c>
      <c r="C232" s="24" t="s">
        <v>605</v>
      </c>
      <c r="D232" s="10" t="s">
        <v>299</v>
      </c>
      <c r="E232" s="10" t="s">
        <v>290</v>
      </c>
      <c r="F232" s="10" t="s">
        <v>377</v>
      </c>
      <c r="G232" s="10" t="s">
        <v>291</v>
      </c>
    </row>
    <row r="233" spans="1:7" x14ac:dyDescent="0.2">
      <c r="A233" s="4">
        <v>191939</v>
      </c>
      <c r="B233" s="5">
        <v>1.3E+18</v>
      </c>
      <c r="C233" s="24" t="s">
        <v>606</v>
      </c>
      <c r="D233" s="10" t="s">
        <v>291</v>
      </c>
      <c r="E233" s="10" t="s">
        <v>291</v>
      </c>
      <c r="F233" s="10" t="s">
        <v>291</v>
      </c>
      <c r="G233" s="10" t="s">
        <v>291</v>
      </c>
    </row>
    <row r="234" spans="1:7" x14ac:dyDescent="0.2">
      <c r="A234" s="4">
        <v>266869</v>
      </c>
      <c r="B234" s="5">
        <v>1.22E+18</v>
      </c>
      <c r="C234" s="24" t="s">
        <v>607</v>
      </c>
      <c r="D234" s="10" t="s">
        <v>299</v>
      </c>
      <c r="E234" s="10" t="s">
        <v>299</v>
      </c>
      <c r="F234" s="10" t="s">
        <v>299</v>
      </c>
      <c r="G234" s="10" t="s">
        <v>299</v>
      </c>
    </row>
    <row r="235" spans="1:7" x14ac:dyDescent="0.2">
      <c r="A235" s="4">
        <v>197710</v>
      </c>
      <c r="B235" s="4">
        <v>20871653</v>
      </c>
      <c r="C235" s="24" t="s">
        <v>500</v>
      </c>
      <c r="D235" s="10" t="s">
        <v>330</v>
      </c>
      <c r="E235" s="10" t="s">
        <v>330</v>
      </c>
      <c r="F235" s="10" t="s">
        <v>330</v>
      </c>
      <c r="G235" s="10" t="s">
        <v>290</v>
      </c>
    </row>
    <row r="236" spans="1:7" x14ac:dyDescent="0.2">
      <c r="A236" s="4">
        <v>827535</v>
      </c>
      <c r="B236" s="5">
        <v>9.38E+17</v>
      </c>
      <c r="C236" s="24" t="s">
        <v>608</v>
      </c>
      <c r="D236" s="10" t="s">
        <v>290</v>
      </c>
      <c r="E236" s="10" t="s">
        <v>290</v>
      </c>
      <c r="F236" s="10" t="s">
        <v>290</v>
      </c>
      <c r="G236" s="10" t="s">
        <v>291</v>
      </c>
    </row>
    <row r="237" spans="1:7" x14ac:dyDescent="0.2">
      <c r="A237" s="4">
        <v>539623</v>
      </c>
      <c r="B237" s="4">
        <v>1119419749</v>
      </c>
      <c r="C237" s="24" t="s">
        <v>609</v>
      </c>
      <c r="D237" s="10" t="s">
        <v>290</v>
      </c>
      <c r="E237" s="10" t="s">
        <v>290</v>
      </c>
      <c r="F237" s="10" t="s">
        <v>323</v>
      </c>
      <c r="G237" s="10" t="s">
        <v>291</v>
      </c>
    </row>
    <row r="238" spans="1:7" x14ac:dyDescent="0.2">
      <c r="A238" s="4">
        <v>235965</v>
      </c>
      <c r="B238" s="4">
        <v>461041768</v>
      </c>
      <c r="C238" s="24" t="s">
        <v>610</v>
      </c>
      <c r="D238" s="10" t="s">
        <v>290</v>
      </c>
      <c r="E238" s="10" t="s">
        <v>290</v>
      </c>
      <c r="F238" s="10" t="s">
        <v>290</v>
      </c>
      <c r="G238" s="10" t="s">
        <v>291</v>
      </c>
    </row>
    <row r="239" spans="1:7" x14ac:dyDescent="0.2">
      <c r="A239" s="4">
        <v>122912</v>
      </c>
      <c r="B239" s="4">
        <v>611120288</v>
      </c>
      <c r="C239" s="24" t="s">
        <v>611</v>
      </c>
      <c r="D239" s="10" t="s">
        <v>330</v>
      </c>
      <c r="E239" s="10" t="s">
        <v>330</v>
      </c>
      <c r="F239" s="10" t="s">
        <v>330</v>
      </c>
      <c r="G239" s="10" t="s">
        <v>291</v>
      </c>
    </row>
    <row r="240" spans="1:7" x14ac:dyDescent="0.2">
      <c r="A240" s="4">
        <v>472304</v>
      </c>
      <c r="B240" s="4">
        <v>18065631</v>
      </c>
      <c r="C240" s="24" t="s">
        <v>612</v>
      </c>
      <c r="D240" s="10" t="s">
        <v>290</v>
      </c>
      <c r="E240" s="10" t="s">
        <v>290</v>
      </c>
      <c r="F240" s="10" t="s">
        <v>290</v>
      </c>
      <c r="G240" s="10" t="s">
        <v>291</v>
      </c>
    </row>
    <row r="241" spans="1:7" x14ac:dyDescent="0.2">
      <c r="A241" s="4">
        <v>673799</v>
      </c>
      <c r="B241" s="4">
        <v>288298992</v>
      </c>
      <c r="C241" s="24" t="s">
        <v>613</v>
      </c>
      <c r="D241" s="10" t="s">
        <v>290</v>
      </c>
      <c r="E241" s="10" t="s">
        <v>290</v>
      </c>
      <c r="F241" s="10" t="s">
        <v>290</v>
      </c>
      <c r="G241" s="10" t="s">
        <v>291</v>
      </c>
    </row>
    <row r="242" spans="1:7" x14ac:dyDescent="0.2">
      <c r="A242" s="4">
        <v>24746</v>
      </c>
      <c r="B242" s="4">
        <v>215721334</v>
      </c>
      <c r="C242" s="24" t="s">
        <v>614</v>
      </c>
      <c r="D242" s="10" t="s">
        <v>290</v>
      </c>
      <c r="E242" s="10" t="s">
        <v>290</v>
      </c>
      <c r="F242" s="10" t="s">
        <v>290</v>
      </c>
      <c r="G242" s="10" t="s">
        <v>293</v>
      </c>
    </row>
    <row r="243" spans="1:7" x14ac:dyDescent="0.2">
      <c r="A243" s="4">
        <v>651790</v>
      </c>
      <c r="B243" s="4">
        <v>73672052</v>
      </c>
      <c r="C243" s="24" t="s">
        <v>615</v>
      </c>
      <c r="D243" s="10" t="s">
        <v>290</v>
      </c>
      <c r="E243" s="10" t="s">
        <v>290</v>
      </c>
      <c r="F243" s="10" t="s">
        <v>290</v>
      </c>
      <c r="G243" s="10" t="s">
        <v>290</v>
      </c>
    </row>
    <row r="244" spans="1:7" x14ac:dyDescent="0.2">
      <c r="A244" s="4">
        <v>458657</v>
      </c>
      <c r="B244" s="4">
        <v>4224714808</v>
      </c>
      <c r="C244" s="24" t="s">
        <v>616</v>
      </c>
      <c r="D244" s="10" t="s">
        <v>379</v>
      </c>
      <c r="E244" s="10" t="s">
        <v>290</v>
      </c>
      <c r="F244" s="10" t="s">
        <v>377</v>
      </c>
      <c r="G244" s="10" t="s">
        <v>291</v>
      </c>
    </row>
    <row r="245" spans="1:7" x14ac:dyDescent="0.2">
      <c r="A245" s="4">
        <v>394741</v>
      </c>
      <c r="B245" s="5">
        <v>9.23E+17</v>
      </c>
      <c r="C245" s="24" t="s">
        <v>617</v>
      </c>
      <c r="D245" s="10" t="s">
        <v>380</v>
      </c>
      <c r="E245" s="10" t="s">
        <v>380</v>
      </c>
      <c r="F245" s="10" t="s">
        <v>299</v>
      </c>
      <c r="G245" s="10" t="s">
        <v>380</v>
      </c>
    </row>
    <row r="246" spans="1:7" x14ac:dyDescent="0.2">
      <c r="A246" s="4">
        <v>682196</v>
      </c>
      <c r="B246" s="4">
        <v>419740005</v>
      </c>
      <c r="C246" s="24" t="s">
        <v>618</v>
      </c>
      <c r="D246" s="10" t="s">
        <v>380</v>
      </c>
      <c r="E246" s="10" t="s">
        <v>290</v>
      </c>
      <c r="F246" s="10" t="s">
        <v>290</v>
      </c>
      <c r="G246" s="10" t="s">
        <v>291</v>
      </c>
    </row>
    <row r="247" spans="1:7" x14ac:dyDescent="0.2">
      <c r="A247" s="4">
        <v>300632</v>
      </c>
      <c r="B247" s="4">
        <v>29415638</v>
      </c>
      <c r="C247" s="24" t="s">
        <v>619</v>
      </c>
      <c r="D247" s="10" t="s">
        <v>377</v>
      </c>
      <c r="E247" s="10" t="s">
        <v>290</v>
      </c>
      <c r="F247" s="10" t="s">
        <v>377</v>
      </c>
      <c r="G247" s="10" t="s">
        <v>377</v>
      </c>
    </row>
    <row r="248" spans="1:7" x14ac:dyDescent="0.2">
      <c r="A248" s="4">
        <v>261531</v>
      </c>
      <c r="B248" s="4">
        <v>20713581</v>
      </c>
      <c r="C248" s="24" t="s">
        <v>620</v>
      </c>
      <c r="D248" s="10" t="s">
        <v>290</v>
      </c>
      <c r="E248" s="10" t="s">
        <v>290</v>
      </c>
      <c r="F248" s="10" t="s">
        <v>379</v>
      </c>
      <c r="G248" s="10" t="s">
        <v>380</v>
      </c>
    </row>
    <row r="249" spans="1:7" x14ac:dyDescent="0.2">
      <c r="A249" s="4">
        <v>52495</v>
      </c>
      <c r="B249" s="4">
        <v>125816653</v>
      </c>
      <c r="C249" s="24" t="s">
        <v>621</v>
      </c>
      <c r="D249" s="10" t="s">
        <v>290</v>
      </c>
      <c r="E249" s="10" t="s">
        <v>290</v>
      </c>
      <c r="F249" s="10" t="s">
        <v>290</v>
      </c>
      <c r="G249" s="10" t="s">
        <v>291</v>
      </c>
    </row>
    <row r="250" spans="1:7" x14ac:dyDescent="0.2">
      <c r="A250" s="4">
        <v>420550</v>
      </c>
      <c r="B250" s="5">
        <v>8.88E+17</v>
      </c>
      <c r="C250" s="24" t="s">
        <v>622</v>
      </c>
      <c r="D250" s="10" t="s">
        <v>297</v>
      </c>
      <c r="E250" s="10" t="s">
        <v>290</v>
      </c>
      <c r="F250" s="10" t="s">
        <v>290</v>
      </c>
      <c r="G250" s="10" t="s">
        <v>297</v>
      </c>
    </row>
    <row r="251" spans="1:7" x14ac:dyDescent="0.2">
      <c r="A251" s="4">
        <v>778904</v>
      </c>
      <c r="B251" s="4">
        <v>16474781</v>
      </c>
      <c r="C251" s="24" t="s">
        <v>623</v>
      </c>
      <c r="D251" s="10" t="s">
        <v>379</v>
      </c>
      <c r="E251" s="10" t="s">
        <v>379</v>
      </c>
      <c r="F251" s="10" t="s">
        <v>323</v>
      </c>
      <c r="G251" s="10" t="s">
        <v>291</v>
      </c>
    </row>
  </sheetData>
  <dataValidations count="1">
    <dataValidation type="list" allowBlank="1" showInputMessage="1" showErrorMessage="1" sqref="D2:E251 F2:F63 F65:F69 F71:F206 F208:F251 G2:G251" xr:uid="{746B79A4-BA8E-CD43-BBE6-8B986FA0B0B9}">
      <formula1>"Health Institute, Health Professional, University/Researcher, Influencer, Teacher, Politician, Sports, Journalist, Charity, Public, Known Personality, Artist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1</vt:lpstr>
      <vt:lpstr>V2</vt:lpstr>
      <vt:lpstr>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 Parveen</dc:creator>
  <cp:lastModifiedBy>Sana Parveen</cp:lastModifiedBy>
  <dcterms:created xsi:type="dcterms:W3CDTF">2024-04-08T01:15:27Z</dcterms:created>
  <dcterms:modified xsi:type="dcterms:W3CDTF">2024-04-08T01:53:50Z</dcterms:modified>
</cp:coreProperties>
</file>